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Agenda\Jessica\TECOS and EXSCEL\JCI Submission 12.2022\Revision 2.5.23\6.9.23 updates\"/>
    </mc:Choice>
  </mc:AlternateContent>
  <xr:revisionPtr revIDLastSave="0" documentId="13_ncr:1_{08AF8824-5566-4B37-9603-CC84D3E461D7}" xr6:coauthVersionLast="36" xr6:coauthVersionMax="36" xr10:uidLastSave="{00000000-0000-0000-0000-000000000000}"/>
  <bookViews>
    <workbookView xWindow="0" yWindow="0" windowWidth="21570" windowHeight="7680" xr2:uid="{EE6FC2EB-9E58-4142-960D-86C7C2F067FF}"/>
  </bookViews>
  <sheets>
    <sheet name="Supplemental Table 1" sheetId="3" r:id="rId1"/>
    <sheet name="Supplemental Table 2" sheetId="5" r:id="rId2"/>
    <sheet name="Supplemental Table 3" sheetId="8" r:id="rId3"/>
    <sheet name="Supplemental Table 4" sheetId="16" r:id="rId4"/>
    <sheet name="Supplemental Table 5" sheetId="9" r:id="rId5"/>
    <sheet name="Supplemental Table 6" sheetId="13" r:id="rId6"/>
    <sheet name="Supplemental Table 7" sheetId="14" r:id="rId7"/>
    <sheet name="Supplemental Table 8" sheetId="17" r:id="rId8"/>
    <sheet name="Supplemental Table 9" sheetId="12" r:id="rId9"/>
  </sheets>
  <definedNames>
    <definedName name="AFTCathgen_sumsc_qt" localSheetId="6">'Supplemental Table 7'!#REF!</definedName>
    <definedName name="DrugEff_Plasma_PCAresults" localSheetId="8">'Supplemental Table 9'!#REF!</definedName>
    <definedName name="LMM_interpval_wtch_adjusted" localSheetId="8">'Supplemental Table 9'!$G$13:$H$22</definedName>
    <definedName name="Meta_sumsc_qt" localSheetId="5">'Supplemental Table 6'!#REF!</definedName>
    <definedName name="Meta_uni_factorsandf9_TECOSEXSCEL_3" localSheetId="2">'Supplemental Table 3'!$A$4:$G$12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0241AD-6E42-4B24-9A7F-D2C5DCB5D409}" name="LMM_interpval_wtch_adjusted" type="6" refreshedVersion="6" background="1" saveData="1">
    <textPr codePage="437" sourceFile="S:\Agenda\MaggieN\TECOS_EXSCEL_MACE\Manuscripts\AfterReviewers02062023\LMM_interpval_wtch_adjusted.txt" comma="1">
      <textFields count="3">
        <textField/>
        <textField/>
        <textField/>
      </textFields>
    </textPr>
  </connection>
  <connection id="2" xr16:uid="{E0570727-CAA8-48D7-A56D-4D57C0D5AA3A}" name="Meta_uni_factorsandf9_TECOSEXSCEL11" type="6" refreshedVersion="6" background="1" saveData="1">
    <textPr codePage="437" sourceFile="S:\Agenda\MaggieN\TECOS_EXSCEL_MACE\Analysis\Meta_uni_factorsandf9_TECOSEXSCEL.txt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2" uniqueCount="402">
  <si>
    <t>TECOS</t>
  </si>
  <si>
    <t>p</t>
  </si>
  <si>
    <t>n</t>
  </si>
  <si>
    <t xml:space="preserve"> 65.17 (7.91)</t>
  </si>
  <si>
    <t xml:space="preserve"> 67.26 (8.14)</t>
  </si>
  <si>
    <t xml:space="preserve">   346 (69.5) </t>
  </si>
  <si>
    <t xml:space="preserve">   381 (76.5) </t>
  </si>
  <si>
    <t xml:space="preserve">   384 (77.1) </t>
  </si>
  <si>
    <t xml:space="preserve">   400 (80.3) </t>
  </si>
  <si>
    <t xml:space="preserve"> 88.65 (18.75)</t>
  </si>
  <si>
    <t xml:space="preserve"> 89.79 (19.20)</t>
  </si>
  <si>
    <t xml:space="preserve"> 31.31 (5.89)</t>
  </si>
  <si>
    <t xml:space="preserve"> 31.30 (5.93)</t>
  </si>
  <si>
    <t>134.41 (16.53)</t>
  </si>
  <si>
    <t>136.66 (18.60)</t>
  </si>
  <si>
    <t xml:space="preserve">   434 (87.1) </t>
  </si>
  <si>
    <t xml:space="preserve">   450 (90.4) </t>
  </si>
  <si>
    <t xml:space="preserve">   394 (79.1) </t>
  </si>
  <si>
    <t xml:space="preserve">   399 (80.1) </t>
  </si>
  <si>
    <t xml:space="preserve">   404 (81.1) </t>
  </si>
  <si>
    <t xml:space="preserve">   227 (45.6) </t>
  </si>
  <si>
    <t xml:space="preserve">   257 (51.6) </t>
  </si>
  <si>
    <t xml:space="preserve">   145 (29.1) </t>
  </si>
  <si>
    <t xml:space="preserve">    59 (11.8) </t>
  </si>
  <si>
    <t xml:space="preserve">    55 (11.0) </t>
  </si>
  <si>
    <t xml:space="preserve">  7.27 (0.58)</t>
  </si>
  <si>
    <t xml:space="preserve">  7.29 (0.58)</t>
  </si>
  <si>
    <t>163.67 (43.15)</t>
  </si>
  <si>
    <t>169.90 (49.55)</t>
  </si>
  <si>
    <t xml:space="preserve"> 86.96 (34.79)</t>
  </si>
  <si>
    <t xml:space="preserve"> 98.41 (44.67)</t>
  </si>
  <si>
    <t xml:space="preserve"> 43.14 (13.06)</t>
  </si>
  <si>
    <t xml:space="preserve"> 41.78 (11.67)</t>
  </si>
  <si>
    <t>EXSCEL</t>
  </si>
  <si>
    <t xml:space="preserve"> 65.23 (8.50)</t>
  </si>
  <si>
    <t xml:space="preserve">   372 (75.8) </t>
  </si>
  <si>
    <t xml:space="preserve">   420 (85.5) </t>
  </si>
  <si>
    <t xml:space="preserve"> 96.29 (19.60)</t>
  </si>
  <si>
    <t xml:space="preserve"> 33.23 (5.63)</t>
  </si>
  <si>
    <t>134.26 (14.61)</t>
  </si>
  <si>
    <t xml:space="preserve">   442 (90.0) </t>
  </si>
  <si>
    <t xml:space="preserve">   424 (86.4) </t>
  </si>
  <si>
    <t xml:space="preserve">   358 (72.9) </t>
  </si>
  <si>
    <t xml:space="preserve">   235 (47.9) </t>
  </si>
  <si>
    <t xml:space="preserve">   122 (24.8) </t>
  </si>
  <si>
    <t xml:space="preserve">   106 (21.6) </t>
  </si>
  <si>
    <t xml:space="preserve">    87 (17.7) </t>
  </si>
  <si>
    <t xml:space="preserve">   274 (55.8) </t>
  </si>
  <si>
    <t xml:space="preserve">  8.16 (0.95)</t>
  </si>
  <si>
    <t xml:space="preserve">  1.07 (0.28)</t>
  </si>
  <si>
    <t xml:space="preserve">  1.10 (0.32)</t>
  </si>
  <si>
    <t>180.00 (297.49)</t>
  </si>
  <si>
    <t xml:space="preserve"> 46.04 (55.39)</t>
  </si>
  <si>
    <t xml:space="preserve"> 87.59 (35.76)</t>
  </si>
  <si>
    <t>CATHGEN</t>
  </si>
  <si>
    <t xml:space="preserve">   106 (21.3) </t>
  </si>
  <si>
    <t xml:space="preserve">   147 (29.5) </t>
  </si>
  <si>
    <t xml:space="preserve">    63 (12.7) </t>
  </si>
  <si>
    <t xml:space="preserve">    68 (13.7) </t>
  </si>
  <si>
    <t>Code</t>
  </si>
  <si>
    <t>Metabolite</t>
  </si>
  <si>
    <t>Factor</t>
  </si>
  <si>
    <t>C10</t>
  </si>
  <si>
    <t>Factor1</t>
  </si>
  <si>
    <t>AC11</t>
  </si>
  <si>
    <t>C8</t>
  </si>
  <si>
    <t>AC20</t>
  </si>
  <si>
    <t>C12</t>
  </si>
  <si>
    <t>AC41</t>
  </si>
  <si>
    <t>C16:2</t>
  </si>
  <si>
    <t>AC23</t>
  </si>
  <si>
    <t>C14:1</t>
  </si>
  <si>
    <t>AC42</t>
  </si>
  <si>
    <t>C16:1</t>
  </si>
  <si>
    <t>AC22</t>
  </si>
  <si>
    <t>C14:2</t>
  </si>
  <si>
    <t>C14</t>
  </si>
  <si>
    <t>C6</t>
  </si>
  <si>
    <t>AC16</t>
  </si>
  <si>
    <t>C10:1</t>
  </si>
  <si>
    <t>AC19</t>
  </si>
  <si>
    <t>C12:1</t>
  </si>
  <si>
    <t>C18</t>
  </si>
  <si>
    <t>Factor2</t>
  </si>
  <si>
    <t>C18:1</t>
  </si>
  <si>
    <t>C16</t>
  </si>
  <si>
    <t>C18:2</t>
  </si>
  <si>
    <t>C4-DC/Ci4-DC</t>
  </si>
  <si>
    <t>C20:4</t>
  </si>
  <si>
    <t>C5-OH/C3-DC</t>
  </si>
  <si>
    <t>C16:1-OH/C14:1-DC</t>
  </si>
  <si>
    <t>C18-OH/C16-DC</t>
  </si>
  <si>
    <t>Factor3</t>
  </si>
  <si>
    <t>C20-OH/C18-DC</t>
  </si>
  <si>
    <t>C18:1-DC</t>
  </si>
  <si>
    <t>C18:1-OH/C16:1-DC</t>
  </si>
  <si>
    <t>C16-OH/C14-DC</t>
  </si>
  <si>
    <t>C22</t>
  </si>
  <si>
    <t>C20</t>
  </si>
  <si>
    <t>AC21</t>
  </si>
  <si>
    <t>C12-OH/C10-DC</t>
  </si>
  <si>
    <t>Factor4</t>
  </si>
  <si>
    <t>C14:1-OH</t>
  </si>
  <si>
    <t>Factor5</t>
  </si>
  <si>
    <t>C10-OH/C8-DC</t>
  </si>
  <si>
    <t>C14-OH/C12-DC</t>
  </si>
  <si>
    <t>C2</t>
  </si>
  <si>
    <t>C6-DC/C8-OH</t>
  </si>
  <si>
    <t>C4-OH</t>
  </si>
  <si>
    <t>C8:1-DC</t>
  </si>
  <si>
    <t>C8:1-OH/C6:1-DC</t>
  </si>
  <si>
    <t>Factor6</t>
  </si>
  <si>
    <t>C5-DC</t>
  </si>
  <si>
    <t>Factor7</t>
  </si>
  <si>
    <t>C4/Ci4</t>
  </si>
  <si>
    <t>Factor8</t>
  </si>
  <si>
    <t>C3</t>
  </si>
  <si>
    <t>C5</t>
  </si>
  <si>
    <t>C8:1</t>
  </si>
  <si>
    <t>Factor9</t>
  </si>
  <si>
    <t>C10:3</t>
  </si>
  <si>
    <t>C10:2</t>
  </si>
  <si>
    <t>C5:1</t>
  </si>
  <si>
    <t>Factor10</t>
  </si>
  <si>
    <t>Factor11</t>
  </si>
  <si>
    <t>C18:2-OH</t>
  </si>
  <si>
    <t>Factor12</t>
  </si>
  <si>
    <t>OR (95% CI)</t>
  </si>
  <si>
    <t>1.09 (0.92 – 1.28)</t>
  </si>
  <si>
    <t>1.28 (1.07 – 1.56)</t>
  </si>
  <si>
    <t>1.48 (1.06 – 2.07)</t>
  </si>
  <si>
    <t>1.08 (0.90 – 1.30)</t>
  </si>
  <si>
    <t>0.91 (0.79 – 1.05)</t>
  </si>
  <si>
    <t>0.82 (0.65 – 0.97)</t>
  </si>
  <si>
    <t>0.95 (0.82 – 1.10)</t>
  </si>
  <si>
    <t>1.06 (0.93 – 1.20)</t>
  </si>
  <si>
    <t>1.12 (0.97 – 1.30)</t>
  </si>
  <si>
    <t>1.05 (0.91 – 1.22)</t>
  </si>
  <si>
    <t>0.98 (0.85 – 1.13)</t>
  </si>
  <si>
    <t>1.04 (0.89 – 1.21)</t>
  </si>
  <si>
    <t>0.89 (0.76 – 1.02)</t>
  </si>
  <si>
    <t>0.94 (0.82 – 1.08)</t>
  </si>
  <si>
    <t>1.02 (0.89 – 1.18)</t>
  </si>
  <si>
    <t>1.03 (0.90 – 1.19)</t>
  </si>
  <si>
    <t>1.17 (1.02 – 1.34)</t>
  </si>
  <si>
    <t>1.11 (0.97 – 1.28)</t>
  </si>
  <si>
    <t>0.97 (0.84 – 1.12)</t>
  </si>
  <si>
    <t>0.97 (0.84 – 1.11)</t>
  </si>
  <si>
    <t>1.00 (0.88 – 1.15)</t>
  </si>
  <si>
    <t>1.00 (0.88 – 1.13)</t>
  </si>
  <si>
    <t>Factor1, Factor9</t>
  </si>
  <si>
    <t>Meta-analysis</t>
  </si>
  <si>
    <t>p meta</t>
  </si>
  <si>
    <t>p hetero</t>
  </si>
  <si>
    <t>Multivariate Meta-analysis</t>
  </si>
  <si>
    <t>1.29 (1.11  – 1.49)</t>
  </si>
  <si>
    <t>1.17 (1.00 – 1.37)</t>
  </si>
  <si>
    <t>1.01 (0.90 – 1.12)</t>
  </si>
  <si>
    <t>0.88 (0.78 –  0.99)</t>
  </si>
  <si>
    <t>1.22 (0.90 – 1.65)</t>
  </si>
  <si>
    <t>1.09 (0.98 – 1.20)</t>
  </si>
  <si>
    <t>1.01 (0.91 – 1.12)</t>
  </si>
  <si>
    <t>0.91 (0.83 – 1.01)</t>
  </si>
  <si>
    <t>1.02 (0.93 – 1.13)</t>
  </si>
  <si>
    <t>1.22 (1.11 – 1.35)</t>
  </si>
  <si>
    <t>1.04 (0.90 – 1.19)</t>
  </si>
  <si>
    <t>1.00 (0.90 – 1.11)</t>
  </si>
  <si>
    <t>1.00 (0.91 – 1.10)</t>
  </si>
  <si>
    <t xml:space="preserve">Supplemental Table 1. Baseline participant characteristics startified by MACE outcome </t>
  </si>
  <si>
    <t>Supplemental Table 3. Metabolite factors associate with MACE in multivariate meta-analysis in TECOS and EXSCEL</t>
  </si>
  <si>
    <t>Univariate Meta-analysis</t>
  </si>
  <si>
    <t xml:space="preserve">p meta </t>
  </si>
  <si>
    <t>p het</t>
  </si>
  <si>
    <t>Mean difference</t>
  </si>
  <si>
    <t>Control</t>
  </si>
  <si>
    <t>Drug</t>
  </si>
  <si>
    <t>1.17 (0.87-1.56)</t>
  </si>
  <si>
    <t>1.23 (1.04-1.45)</t>
  </si>
  <si>
    <t>1.28 (1.01-1.63)</t>
  </si>
  <si>
    <t>1.27 (1.09-1.49)</t>
  </si>
  <si>
    <t>1.47 (1.21-1.78)</t>
  </si>
  <si>
    <t>1.28 (1.03-1.61)</t>
  </si>
  <si>
    <t>1.38 (1.15-1.67)</t>
  </si>
  <si>
    <t>1.45 (1.18-1.8)</t>
  </si>
  <si>
    <t>1.35 (1.06-1.7)</t>
  </si>
  <si>
    <t>1.03 (0.92-1.16)</t>
  </si>
  <si>
    <t>1.05 (0.92-1.19)</t>
  </si>
  <si>
    <t>1.02 (0.94-1.1)</t>
  </si>
  <si>
    <t>1.01 (0.67-1.53)</t>
  </si>
  <si>
    <t>0.96 (0.87-1.05)</t>
  </si>
  <si>
    <t>1.22 (0.98-1.51)</t>
  </si>
  <si>
    <t>1.15 (0.94-1.42)</t>
  </si>
  <si>
    <t>1.31 (1.13-1.53)</t>
  </si>
  <si>
    <t>1.60 (1.32-1.93)</t>
  </si>
  <si>
    <t>1.10 (0.94-1.29)</t>
  </si>
  <si>
    <t>1.00 (0.86-1.17)</t>
  </si>
  <si>
    <t>1.18 (0.99-1.4)</t>
  </si>
  <si>
    <t>1.26 (1.04-1.52)</t>
  </si>
  <si>
    <t>1.37 (1.11-1.68)</t>
  </si>
  <si>
    <t>1.27 (1.06-1.52)</t>
  </si>
  <si>
    <t>1.33 (1.09-1.61)</t>
  </si>
  <si>
    <t>1.54 (1.19-1.99)</t>
  </si>
  <si>
    <t>1.46 (1.16-1.83)</t>
  </si>
  <si>
    <t>1.57 (1.28-1.93)</t>
  </si>
  <si>
    <t>1.23 (0.98-1.53)</t>
  </si>
  <si>
    <t>1.04 (0.92-1.18)</t>
  </si>
  <si>
    <t>1.02 (0.89-1.17)</t>
  </si>
  <si>
    <t>0.97 (0.82-1.14)</t>
  </si>
  <si>
    <t>1.02 (0.86-1.21)</t>
  </si>
  <si>
    <t>0.95 (0.63-1.43)</t>
  </si>
  <si>
    <t>0.94 (0.85-1.03)</t>
  </si>
  <si>
    <t>1.22 (1.01-1.46)</t>
  </si>
  <si>
    <t>1.17 (0.95-1.45)</t>
  </si>
  <si>
    <t>1.27 (1.08-1.5)</t>
  </si>
  <si>
    <t>1.20 (0.92-1.57)</t>
  </si>
  <si>
    <t>1.20 (1.02-1.42)</t>
  </si>
  <si>
    <t>1.00 (0.92-1.09)</t>
  </si>
  <si>
    <t>1.18 (1.00-1.39)</t>
  </si>
  <si>
    <t>1.66 (1.30-2.12)</t>
  </si>
  <si>
    <t>1.17 (1.00-1.37)</t>
  </si>
  <si>
    <t xml:space="preserve"> 65.35 (8.48)</t>
  </si>
  <si>
    <t xml:space="preserve">   367 (75.4) </t>
  </si>
  <si>
    <t xml:space="preserve">   427 (87.7) </t>
  </si>
  <si>
    <t xml:space="preserve"> 97.28 (20.62)</t>
  </si>
  <si>
    <t xml:space="preserve"> 33.47 (6.44)</t>
  </si>
  <si>
    <t>135.42 (17.39)</t>
  </si>
  <si>
    <t xml:space="preserve">   447 (91.8) </t>
  </si>
  <si>
    <t xml:space="preserve">   428 (87.9) </t>
  </si>
  <si>
    <t xml:space="preserve">   392 (80.5) </t>
  </si>
  <si>
    <t xml:space="preserve">   266 (54.6) </t>
  </si>
  <si>
    <t xml:space="preserve">   155 (31.8) </t>
  </si>
  <si>
    <t xml:space="preserve">   124 (25.5) </t>
  </si>
  <si>
    <t xml:space="preserve">   113 (23.2) </t>
  </si>
  <si>
    <t xml:space="preserve">   274 (56.3) </t>
  </si>
  <si>
    <t xml:space="preserve">  8.15 (0.93)</t>
  </si>
  <si>
    <t>174.54 (54.69)</t>
  </si>
  <si>
    <t xml:space="preserve"> 95.52 (47.79)</t>
  </si>
  <si>
    <t xml:space="preserve"> 42.31 (12.06)</t>
  </si>
  <si>
    <t xml:space="preserve"> 58.48 (10.84)</t>
  </si>
  <si>
    <t xml:space="preserve"> 62.54 (11.78)</t>
  </si>
  <si>
    <t xml:space="preserve">   377 (56.6) </t>
  </si>
  <si>
    <t xml:space="preserve">   372 (56.0) </t>
  </si>
  <si>
    <t xml:space="preserve">   407 (61.1) </t>
  </si>
  <si>
    <t xml:space="preserve">   404 (60.8) </t>
  </si>
  <si>
    <t xml:space="preserve"> 99.07 (25.23)</t>
  </si>
  <si>
    <t xml:space="preserve"> 93.41 (23.18)</t>
  </si>
  <si>
    <t xml:space="preserve"> 33.74 (8.35)</t>
  </si>
  <si>
    <t xml:space="preserve"> 32.03 (7.48)</t>
  </si>
  <si>
    <t>148.17 (25.39)</t>
  </si>
  <si>
    <t>150.75 (26.41)</t>
  </si>
  <si>
    <t xml:space="preserve">   518 (77.8) </t>
  </si>
  <si>
    <t xml:space="preserve">   530 (79.8) </t>
  </si>
  <si>
    <t xml:space="preserve">   457 (68.6) </t>
  </si>
  <si>
    <t xml:space="preserve">   480 (72.3) </t>
  </si>
  <si>
    <t xml:space="preserve">   388 (58.6) </t>
  </si>
  <si>
    <t xml:space="preserve">   531 (80.3) </t>
  </si>
  <si>
    <t xml:space="preserve">   126 (18.9) </t>
  </si>
  <si>
    <t xml:space="preserve">   244 (36.7) </t>
  </si>
  <si>
    <t xml:space="preserve">   173 (26.8) </t>
  </si>
  <si>
    <t xml:space="preserve">   302 (46.0) </t>
  </si>
  <si>
    <t xml:space="preserve">    37 ( 5.6) </t>
  </si>
  <si>
    <t xml:space="preserve">   104 (15.7) </t>
  </si>
  <si>
    <t xml:space="preserve">    40 ( 6.0) </t>
  </si>
  <si>
    <t xml:space="preserve">    92 (13.9) </t>
  </si>
  <si>
    <t xml:space="preserve">   295 (44.3) </t>
  </si>
  <si>
    <t xml:space="preserve">   352 (53.0) </t>
  </si>
  <si>
    <t xml:space="preserve">  7.61 (1.54)</t>
  </si>
  <si>
    <t xml:space="preserve">  7.82 (1.79)</t>
  </si>
  <si>
    <t xml:space="preserve">  1.20 (1.16)</t>
  </si>
  <si>
    <t xml:space="preserve">  1.61 (1.76)</t>
  </si>
  <si>
    <t>178.95 (52.68)</t>
  </si>
  <si>
    <t>180.29 (64.20)</t>
  </si>
  <si>
    <t xml:space="preserve"> 92.87 (29.72)</t>
  </si>
  <si>
    <t xml:space="preserve"> 91.39 (30.93)</t>
  </si>
  <si>
    <t xml:space="preserve"> 43.97 (13.56)</t>
  </si>
  <si>
    <t xml:space="preserve"> 44.08 (14.53)</t>
  </si>
  <si>
    <t>Univariate</t>
  </si>
  <si>
    <t>Multivariate</t>
  </si>
  <si>
    <t>HR (95% CI)</t>
  </si>
  <si>
    <t>Nine metabolites included in composite score: C8, C10:1, C12-OH/C10/DC, C12:1, C12, C14:1, C14:2, C16:2, C16:1</t>
  </si>
  <si>
    <t xml:space="preserve">p values from Mann- Whitney-Wilcoxon non-parametric test; </t>
  </si>
  <si>
    <t xml:space="preserve">Interaction p value </t>
  </si>
  <si>
    <t>Interaction p values for significant metabolites in linear mixed model after adjusted for change in weight (Metab_level = Time + Treatment + TimexTreatment +Weight_change)</t>
  </si>
  <si>
    <t>Outcome</t>
  </si>
  <si>
    <t>1.19 (0.85-1.67)</t>
  </si>
  <si>
    <t>0.86 (0.64-1.16)</t>
  </si>
  <si>
    <t>1.15 (0.91-1.45)</t>
  </si>
  <si>
    <t>0.99 (0.77-1.29)</t>
  </si>
  <si>
    <t>1.04 (0.88-1.23)</t>
  </si>
  <si>
    <t>0.96 (0.84-1.09)</t>
  </si>
  <si>
    <t>1.38 (1.22-1.57)</t>
  </si>
  <si>
    <t>1.54 (0.94-2.51)</t>
  </si>
  <si>
    <t>1.18 (0.82-1.71)</t>
  </si>
  <si>
    <t>1.01 (0.73-1.41)</t>
  </si>
  <si>
    <t>0.89 (0.61-1.31)</t>
  </si>
  <si>
    <t>2.08 (1.32-3.29)</t>
  </si>
  <si>
    <t>1.50 (1.01-2.23)</t>
  </si>
  <si>
    <t>0.90 (0.66-1.22)</t>
  </si>
  <si>
    <t>1.05 (0.9-1.22)</t>
  </si>
  <si>
    <t>0.96 (0.75-1.11)</t>
  </si>
  <si>
    <t>0.88 (0.73-1.05)</t>
  </si>
  <si>
    <t>1.35 (1.16-1.56)</t>
  </si>
  <si>
    <t>1.03 (0.77-1.23)</t>
  </si>
  <si>
    <t>0.67 (0.34-1.05)</t>
  </si>
  <si>
    <t>1.10 (0.96-1.28)</t>
  </si>
  <si>
    <t>1.00 (0.77-1.26)</t>
  </si>
  <si>
    <t>1.40 (0.68-2.89)</t>
  </si>
  <si>
    <t>Supplemental Table 4. Metabolite factors associate with MACE subcomponents in multivariate meta-analysis in TECOS and EXSCEL</t>
  </si>
  <si>
    <t>CV death</t>
  </si>
  <si>
    <t>Non-fatal MI</t>
  </si>
  <si>
    <t>Non-fatal stroke</t>
  </si>
  <si>
    <t>0.93 (0.80-1.09)</t>
  </si>
  <si>
    <t>Supplemental Table 9: Mean change in metabolite level in exenatide treated participants vs. placebo in EXSCEL</t>
  </si>
  <si>
    <t>Supplemental Table 8. Composite score of nine metabolites categorized as continuous variable with MACE subcomponents in TECOS and EXSCEL</t>
  </si>
  <si>
    <t>1.05 (1.01-1.09)</t>
  </si>
  <si>
    <t>1.00 (0.91-1.04)</t>
  </si>
  <si>
    <t>1.04 (0.99-1.09)</t>
  </si>
  <si>
    <t>1.04 (1.02-1.06)</t>
  </si>
  <si>
    <t>1.00 (0.98-1.02)</t>
  </si>
  <si>
    <t>1.02 (0.98-1.06)</t>
  </si>
  <si>
    <t>1.04 (1.01-1.06)</t>
  </si>
  <si>
    <t>1.00 (0.97-1.04)</t>
  </si>
  <si>
    <t xml:space="preserve">CV death </t>
  </si>
  <si>
    <t>Case</t>
  </si>
  <si>
    <t>Hypertension, N (%)</t>
  </si>
  <si>
    <t>Dyslipidemia, N (%)</t>
  </si>
  <si>
    <t>Cerebrovascular disease, N (%)</t>
  </si>
  <si>
    <t>Smoking, N (%)</t>
  </si>
  <si>
    <t>Sex, male (%)</t>
  </si>
  <si>
    <t>Age (mean [SD], years)</t>
  </si>
  <si>
    <t>Weight (mean [SD], kg)</t>
  </si>
  <si>
    <t>Systolic BP (mean [SD], mmHg)</t>
  </si>
  <si>
    <r>
      <t>HbA</t>
    </r>
    <r>
      <rPr>
        <vertAlign val="subscript"/>
        <sz val="11"/>
        <color theme="1"/>
        <rFont val="Arial"/>
        <family val="2"/>
      </rPr>
      <t>1C</t>
    </r>
    <r>
      <rPr>
        <sz val="11"/>
        <color theme="1"/>
        <rFont val="Arial"/>
        <family val="2"/>
      </rPr>
      <t>% (mean [SD])</t>
    </r>
  </si>
  <si>
    <t>Creatinine (mean [SD], mg/dL)</t>
  </si>
  <si>
    <t>Total Cholesterol (mean [SD], mg/dL)</t>
  </si>
  <si>
    <t>LDL (mean [SD], mg/dL)</t>
  </si>
  <si>
    <t>HDL (mean [SD], mg/dL)</t>
  </si>
  <si>
    <t>Load on Factor</t>
  </si>
  <si>
    <t>Supplemental Table 2. Principal components analysis of metabolite factors with absolute factor load &gt;0.4</t>
  </si>
  <si>
    <t>Serine</t>
  </si>
  <si>
    <t>Tyrosine</t>
  </si>
  <si>
    <t>Leucine/Isoleucine</t>
  </si>
  <si>
    <t>Valine</t>
  </si>
  <si>
    <t>Methionine</t>
  </si>
  <si>
    <t>Phenylalanine</t>
  </si>
  <si>
    <t>Ornithine</t>
  </si>
  <si>
    <t>Citrulline</t>
  </si>
  <si>
    <t>Arginine</t>
  </si>
  <si>
    <t>Alanine</t>
  </si>
  <si>
    <t>Glycine</t>
  </si>
  <si>
    <t>Proline</t>
  </si>
  <si>
    <t>Glutamine</t>
  </si>
  <si>
    <t>Medium- and long-chain acylcarnitines</t>
  </si>
  <si>
    <t>Long-chain dicarboxyl-acylcarnitines</t>
  </si>
  <si>
    <t>Branched chain amino acids</t>
  </si>
  <si>
    <t>Amino acids and C5-DC</t>
  </si>
  <si>
    <t>Amino acids</t>
  </si>
  <si>
    <t>Medium-chain acylcarnitines</t>
  </si>
  <si>
    <t>Glutamate/Glutamic Acid and Arginine</t>
  </si>
  <si>
    <t>Factor Name</t>
  </si>
  <si>
    <t>Race</t>
  </si>
  <si>
    <t>CAD, N (%)</t>
  </si>
  <si>
    <t>MI, N (%)</t>
  </si>
  <si>
    <t>HF, N (%)</t>
  </si>
  <si>
    <t>PAD, N (%)</t>
  </si>
  <si>
    <t>12 (2.4)</t>
  </si>
  <si>
    <t>17 (3.4)</t>
  </si>
  <si>
    <t>65 (13.2)</t>
  </si>
  <si>
    <t>48 (9.9)</t>
  </si>
  <si>
    <t>26 (8.8)</t>
  </si>
  <si>
    <t>80 (7.7)</t>
  </si>
  <si>
    <t>6 (1.2)</t>
  </si>
  <si>
    <t>12 (2.5)</t>
  </si>
  <si>
    <t>95 (32.1)</t>
  </si>
  <si>
    <t>318 (30.8)</t>
  </si>
  <si>
    <t>102 (20.5)</t>
  </si>
  <si>
    <t>81 (16.3)</t>
  </si>
  <si>
    <t>Supplemental Table 6. Composite score of nine metabolites as continuous variables associate with MACE in TECOS and EXSCEL models</t>
  </si>
  <si>
    <t>1.15 (1.01-1.31)</t>
  </si>
  <si>
    <t>1.22 (1.07-1.38)</t>
  </si>
  <si>
    <t>1.19 (1.04-1.37)</t>
  </si>
  <si>
    <t>1.16 (1.06-1.29)</t>
  </si>
  <si>
    <t xml:space="preserve">Composite score is created by scaling the log-transformed sum of the nine metabolites. </t>
  </si>
  <si>
    <t>1.14 (0.99-1.31)</t>
  </si>
  <si>
    <t>1.18 (1.08-1.30)</t>
  </si>
  <si>
    <t>Supplemental Table 7. Composite score of nine metabolites categorized as continuous variable with MACE in CATHGEN accelerated failure time model</t>
  </si>
  <si>
    <t>1.42 (1.31-1.53)</t>
  </si>
  <si>
    <t>1.26 (1.15-1.37)</t>
  </si>
  <si>
    <t>Supplemental Table 5. Meta-analysis of TECOS and EXSCEL participants for individual metabolites heavily loaded in factors significantly associated with MACE</t>
  </si>
  <si>
    <t xml:space="preserve">     White, N (%)</t>
  </si>
  <si>
    <t xml:space="preserve">     Black, N (%)</t>
  </si>
  <si>
    <t xml:space="preserve">     Other, N (%)</t>
  </si>
  <si>
    <r>
      <t>Data presented as mean (standard deviation) or N (%). BP, blood pressure; CAD, coronary artery disease; MI, myocardial infarction; HF, heart failure; PAD, peripheral arterial disease; HbA</t>
    </r>
    <r>
      <rPr>
        <vertAlign val="subscript"/>
        <sz val="11"/>
        <color theme="1"/>
        <rFont val="Arial"/>
        <family val="2"/>
      </rPr>
      <t>1C</t>
    </r>
    <r>
      <rPr>
        <sz val="11"/>
        <color theme="1"/>
        <rFont val="Arial"/>
        <family val="2"/>
      </rPr>
      <t>, hemoglobin A1C; LDL-C, low density lipoprotein cholesterol; HDL-C, high density lipoprotein cholesterol. Smoking variable definitions: TECOS (Current Smoker=1; Not Current Smoker=0); EXSCEL and CATHGEN (Current or Former Smoker =1; Never=0)</t>
    </r>
  </si>
  <si>
    <t>1.00 (0.28)</t>
  </si>
  <si>
    <t>1.06 (0.29)</t>
  </si>
  <si>
    <r>
      <t>Body mass index (mean [SD], kg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1.49 (1.16-1.90)</t>
  </si>
  <si>
    <t>0.89 (0.70-1.03)</t>
  </si>
  <si>
    <t>C3-C5 and short-chain dicarboxylacylcarnitines</t>
  </si>
  <si>
    <t>Long-chain acylcarnitines and short-chain dicarboxylacylcarnitines</t>
  </si>
  <si>
    <t>Medium- and long-chain dicarboxylacylcarnitines</t>
  </si>
  <si>
    <t>C5:1 and Medium-chain dicarboxylacylcarnit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24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Border="1"/>
    <xf numFmtId="0" fontId="2" fillId="0" borderId="29" xfId="0" applyFont="1" applyBorder="1"/>
    <xf numFmtId="0" fontId="1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165" fontId="2" fillId="0" borderId="16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165" fontId="2" fillId="0" borderId="17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2" fontId="2" fillId="0" borderId="20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0" fontId="1" fillId="0" borderId="0" xfId="0" applyFont="1" applyFill="1"/>
    <xf numFmtId="0" fontId="1" fillId="0" borderId="29" xfId="0" applyFont="1" applyFill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164" fontId="2" fillId="0" borderId="47" xfId="0" applyNumberFormat="1" applyFont="1" applyBorder="1" applyAlignment="1">
      <alignment horizontal="center"/>
    </xf>
    <xf numFmtId="2" fontId="2" fillId="0" borderId="47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2" fontId="2" fillId="0" borderId="31" xfId="0" applyNumberFormat="1" applyFont="1" applyBorder="1" applyAlignment="1">
      <alignment horizontal="center"/>
    </xf>
    <xf numFmtId="164" fontId="2" fillId="0" borderId="28" xfId="0" applyNumberFormat="1" applyFont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28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48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ont="1"/>
    <xf numFmtId="0" fontId="2" fillId="0" borderId="29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11" fontId="2" fillId="0" borderId="44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4" fillId="0" borderId="0" xfId="1"/>
    <xf numFmtId="0" fontId="4" fillId="0" borderId="0" xfId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5" fillId="0" borderId="29" xfId="1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2" fillId="0" borderId="31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4" fillId="0" borderId="0" xfId="1" applyFill="1"/>
    <xf numFmtId="164" fontId="2" fillId="0" borderId="33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2" fontId="2" fillId="0" borderId="32" xfId="0" applyNumberFormat="1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166" fontId="2" fillId="0" borderId="16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165" fontId="2" fillId="0" borderId="23" xfId="0" applyNumberFormat="1" applyFont="1" applyBorder="1" applyAlignment="1">
      <alignment horizontal="center"/>
    </xf>
    <xf numFmtId="166" fontId="2" fillId="0" borderId="17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5" fontId="2" fillId="0" borderId="24" xfId="0" applyNumberFormat="1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65" fontId="2" fillId="0" borderId="16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23" xfId="0" applyNumberFormat="1" applyFont="1" applyBorder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wrapText="1"/>
    </xf>
    <xf numFmtId="0" fontId="2" fillId="0" borderId="29" xfId="0" applyFont="1" applyBorder="1" applyAlignment="1">
      <alignment wrapText="1"/>
    </xf>
    <xf numFmtId="0" fontId="2" fillId="0" borderId="9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10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0" fontId="9" fillId="0" borderId="33" xfId="0" applyFont="1" applyBorder="1" applyAlignment="1">
      <alignment horizontal="center" vertical="center" wrapText="1"/>
    </xf>
    <xf numFmtId="0" fontId="9" fillId="0" borderId="31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5" fillId="0" borderId="30" xfId="1" applyFont="1" applyFill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5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top" wrapText="1"/>
    </xf>
    <xf numFmtId="0" fontId="2" fillId="0" borderId="38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0" borderId="29" xfId="1" applyFont="1" applyBorder="1" applyAlignment="1">
      <alignment horizontal="center" vertical="center"/>
    </xf>
    <xf numFmtId="0" fontId="6" fillId="0" borderId="13" xfId="1" applyFont="1" applyBorder="1" applyAlignment="1">
      <alignment horizontal="center" vertical="center"/>
    </xf>
    <xf numFmtId="0" fontId="6" fillId="0" borderId="29" xfId="1" applyFont="1" applyFill="1" applyBorder="1" applyAlignment="1">
      <alignment horizontal="center" vertical="center"/>
    </xf>
    <xf numFmtId="0" fontId="6" fillId="0" borderId="13" xfId="1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29" xfId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29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33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32" xfId="0" applyFont="1" applyBorder="1" applyAlignment="1">
      <alignment horizontal="left"/>
    </xf>
    <xf numFmtId="0" fontId="2" fillId="0" borderId="59" xfId="0" applyFont="1" applyFill="1" applyBorder="1" applyAlignment="1">
      <alignment horizontal="center"/>
    </xf>
    <xf numFmtId="0" fontId="2" fillId="0" borderId="59" xfId="0" applyFont="1" applyFill="1" applyBorder="1" applyAlignment="1">
      <alignment horizontal="center" vertical="center"/>
    </xf>
    <xf numFmtId="0" fontId="5" fillId="0" borderId="59" xfId="1" applyFont="1" applyBorder="1" applyAlignment="1">
      <alignment horizontal="center"/>
    </xf>
    <xf numFmtId="0" fontId="5" fillId="0" borderId="36" xfId="1" applyFont="1" applyBorder="1" applyAlignment="1">
      <alignment horizontal="center" vertical="center"/>
    </xf>
    <xf numFmtId="0" fontId="2" fillId="0" borderId="59" xfId="0" applyFont="1" applyBorder="1" applyAlignment="1">
      <alignment horizontal="center"/>
    </xf>
    <xf numFmtId="0" fontId="2" fillId="0" borderId="5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5" fillId="0" borderId="59" xfId="1" applyFont="1" applyBorder="1" applyAlignment="1">
      <alignment horizontal="center" vertical="center"/>
    </xf>
    <xf numFmtId="165" fontId="2" fillId="0" borderId="37" xfId="0" applyNumberFormat="1" applyFont="1" applyBorder="1" applyAlignment="1">
      <alignment horizontal="center"/>
    </xf>
  </cellXfs>
  <cellStyles count="2">
    <cellStyle name="Normal" xfId="0" builtinId="0"/>
    <cellStyle name="Normal 2" xfId="1" xr:uid="{78FE361F-8E93-42D3-A119-E44C360C2844}"/>
  </cellStyles>
  <dxfs count="7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_uni_factorsandf9_TECOSEXSCEL_3" connectionId="2" xr16:uid="{2C118C57-C3A6-473A-994B-F5EDD6F88E85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MM_interpval_wtch_adjusted" connectionId="1" xr16:uid="{EF0E95BD-F07F-47FF-87FB-83F7BAB5AB28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4DD8-41F4-4CC8-AD8C-1E5CCD582D2D}">
  <dimension ref="A1:G27"/>
  <sheetViews>
    <sheetView tabSelected="1" workbookViewId="0">
      <selection activeCell="A12" sqref="A12"/>
    </sheetView>
  </sheetViews>
  <sheetFormatPr defaultColWidth="9.140625" defaultRowHeight="14.25" x14ac:dyDescent="0.2"/>
  <cols>
    <col min="1" max="1" width="38.42578125" style="76" customWidth="1"/>
    <col min="2" max="2" width="22.140625" style="4" customWidth="1"/>
    <col min="3" max="3" width="18.42578125" style="4" customWidth="1"/>
    <col min="4" max="4" width="19.140625" style="4" customWidth="1"/>
    <col min="5" max="5" width="16.7109375" style="4" customWidth="1"/>
    <col min="6" max="6" width="16.85546875" style="4" customWidth="1"/>
    <col min="7" max="7" width="16.140625" style="4" customWidth="1"/>
    <col min="8" max="16384" width="9.140625" style="14"/>
  </cols>
  <sheetData>
    <row r="1" spans="1:7" s="5" customFormat="1" ht="15.75" thickBot="1" x14ac:dyDescent="0.3">
      <c r="A1" s="138" t="s">
        <v>168</v>
      </c>
      <c r="B1" s="6"/>
      <c r="C1" s="6"/>
      <c r="D1" s="6"/>
      <c r="E1" s="6"/>
      <c r="F1" s="6"/>
      <c r="G1" s="6"/>
    </row>
    <row r="2" spans="1:7" ht="15" x14ac:dyDescent="0.25">
      <c r="A2" s="199"/>
      <c r="B2" s="156" t="s">
        <v>0</v>
      </c>
      <c r="C2" s="157"/>
      <c r="D2" s="156" t="s">
        <v>33</v>
      </c>
      <c r="E2" s="158"/>
      <c r="F2" s="156" t="s">
        <v>54</v>
      </c>
      <c r="G2" s="157"/>
    </row>
    <row r="3" spans="1:7" x14ac:dyDescent="0.2">
      <c r="A3" s="200"/>
      <c r="B3" s="50" t="s">
        <v>174</v>
      </c>
      <c r="C3" s="51" t="s">
        <v>323</v>
      </c>
      <c r="D3" s="50" t="s">
        <v>174</v>
      </c>
      <c r="E3" s="107" t="s">
        <v>323</v>
      </c>
      <c r="F3" s="50" t="s">
        <v>174</v>
      </c>
      <c r="G3" s="51" t="s">
        <v>323</v>
      </c>
    </row>
    <row r="4" spans="1:7" ht="15" thickBot="1" x14ac:dyDescent="0.25">
      <c r="A4" s="200" t="s">
        <v>2</v>
      </c>
      <c r="B4" s="50">
        <v>498</v>
      </c>
      <c r="C4" s="51">
        <v>498</v>
      </c>
      <c r="D4" s="52">
        <v>491</v>
      </c>
      <c r="E4" s="155">
        <v>487</v>
      </c>
      <c r="F4" s="50">
        <v>666</v>
      </c>
      <c r="G4" s="51">
        <v>664</v>
      </c>
    </row>
    <row r="5" spans="1:7" x14ac:dyDescent="0.2">
      <c r="A5" s="201" t="s">
        <v>329</v>
      </c>
      <c r="B5" s="24" t="s">
        <v>3</v>
      </c>
      <c r="C5" s="25" t="s">
        <v>4</v>
      </c>
      <c r="D5" s="24" t="s">
        <v>34</v>
      </c>
      <c r="E5" s="115" t="s">
        <v>220</v>
      </c>
      <c r="F5" s="24" t="s">
        <v>238</v>
      </c>
      <c r="G5" s="25" t="s">
        <v>239</v>
      </c>
    </row>
    <row r="6" spans="1:7" x14ac:dyDescent="0.2">
      <c r="A6" s="202" t="s">
        <v>328</v>
      </c>
      <c r="B6" s="8" t="s">
        <v>5</v>
      </c>
      <c r="C6" s="10" t="s">
        <v>6</v>
      </c>
      <c r="D6" s="8" t="s">
        <v>35</v>
      </c>
      <c r="E6" s="80" t="s">
        <v>221</v>
      </c>
      <c r="F6" s="8" t="s">
        <v>240</v>
      </c>
      <c r="G6" s="10" t="s">
        <v>241</v>
      </c>
    </row>
    <row r="7" spans="1:7" x14ac:dyDescent="0.2">
      <c r="A7" s="202" t="s">
        <v>360</v>
      </c>
      <c r="B7" s="160"/>
      <c r="C7" s="161"/>
      <c r="D7" s="160"/>
      <c r="E7" s="162"/>
      <c r="F7" s="160"/>
      <c r="G7" s="161"/>
    </row>
    <row r="8" spans="1:7" x14ac:dyDescent="0.2">
      <c r="A8" s="202" t="s">
        <v>389</v>
      </c>
      <c r="B8" s="8" t="s">
        <v>7</v>
      </c>
      <c r="C8" s="10" t="s">
        <v>8</v>
      </c>
      <c r="D8" s="8" t="s">
        <v>36</v>
      </c>
      <c r="E8" s="80" t="s">
        <v>222</v>
      </c>
      <c r="F8" s="8" t="s">
        <v>242</v>
      </c>
      <c r="G8" s="10" t="s">
        <v>243</v>
      </c>
    </row>
    <row r="9" spans="1:7" x14ac:dyDescent="0.2">
      <c r="A9" s="202" t="s">
        <v>390</v>
      </c>
      <c r="B9" s="8" t="s">
        <v>365</v>
      </c>
      <c r="C9" s="10" t="s">
        <v>366</v>
      </c>
      <c r="D9" s="4" t="s">
        <v>371</v>
      </c>
      <c r="E9" s="10" t="s">
        <v>372</v>
      </c>
      <c r="F9" s="23" t="s">
        <v>373</v>
      </c>
      <c r="G9" s="10" t="s">
        <v>374</v>
      </c>
    </row>
    <row r="10" spans="1:7" x14ac:dyDescent="0.2">
      <c r="A10" s="202" t="s">
        <v>391</v>
      </c>
      <c r="B10" s="8" t="s">
        <v>375</v>
      </c>
      <c r="C10" s="10" t="s">
        <v>376</v>
      </c>
      <c r="D10" s="8" t="s">
        <v>367</v>
      </c>
      <c r="E10" s="80" t="s">
        <v>368</v>
      </c>
      <c r="F10" s="8" t="s">
        <v>369</v>
      </c>
      <c r="G10" s="10" t="s">
        <v>370</v>
      </c>
    </row>
    <row r="11" spans="1:7" x14ac:dyDescent="0.2">
      <c r="A11" s="202" t="s">
        <v>330</v>
      </c>
      <c r="B11" s="8" t="s">
        <v>9</v>
      </c>
      <c r="C11" s="10" t="s">
        <v>10</v>
      </c>
      <c r="D11" s="8" t="s">
        <v>37</v>
      </c>
      <c r="E11" s="80" t="s">
        <v>223</v>
      </c>
      <c r="F11" s="8" t="s">
        <v>244</v>
      </c>
      <c r="G11" s="10" t="s">
        <v>245</v>
      </c>
    </row>
    <row r="12" spans="1:7" ht="16.5" x14ac:dyDescent="0.2">
      <c r="A12" s="202" t="s">
        <v>395</v>
      </c>
      <c r="B12" s="8" t="s">
        <v>11</v>
      </c>
      <c r="C12" s="10" t="s">
        <v>12</v>
      </c>
      <c r="D12" s="8" t="s">
        <v>38</v>
      </c>
      <c r="E12" s="80" t="s">
        <v>224</v>
      </c>
      <c r="F12" s="8" t="s">
        <v>246</v>
      </c>
      <c r="G12" s="10" t="s">
        <v>247</v>
      </c>
    </row>
    <row r="13" spans="1:7" x14ac:dyDescent="0.2">
      <c r="A13" s="202" t="s">
        <v>331</v>
      </c>
      <c r="B13" s="8" t="s">
        <v>13</v>
      </c>
      <c r="C13" s="10" t="s">
        <v>14</v>
      </c>
      <c r="D13" s="8" t="s">
        <v>39</v>
      </c>
      <c r="E13" s="80" t="s">
        <v>225</v>
      </c>
      <c r="F13" s="8" t="s">
        <v>248</v>
      </c>
      <c r="G13" s="10" t="s">
        <v>249</v>
      </c>
    </row>
    <row r="14" spans="1:7" x14ac:dyDescent="0.2">
      <c r="A14" s="202" t="s">
        <v>324</v>
      </c>
      <c r="B14" s="8" t="s">
        <v>15</v>
      </c>
      <c r="C14" s="10" t="s">
        <v>16</v>
      </c>
      <c r="D14" s="8" t="s">
        <v>40</v>
      </c>
      <c r="E14" s="80" t="s">
        <v>226</v>
      </c>
      <c r="F14" s="8" t="s">
        <v>250</v>
      </c>
      <c r="G14" s="10" t="s">
        <v>251</v>
      </c>
    </row>
    <row r="15" spans="1:7" x14ac:dyDescent="0.2">
      <c r="A15" s="202" t="s">
        <v>325</v>
      </c>
      <c r="B15" s="8" t="s">
        <v>17</v>
      </c>
      <c r="C15" s="10" t="s">
        <v>18</v>
      </c>
      <c r="D15" s="8" t="s">
        <v>41</v>
      </c>
      <c r="E15" s="80" t="s">
        <v>227</v>
      </c>
      <c r="F15" s="8" t="s">
        <v>252</v>
      </c>
      <c r="G15" s="10" t="s">
        <v>253</v>
      </c>
    </row>
    <row r="16" spans="1:7" x14ac:dyDescent="0.2">
      <c r="A16" s="202" t="s">
        <v>361</v>
      </c>
      <c r="B16" s="8" t="s">
        <v>19</v>
      </c>
      <c r="C16" s="10" t="s">
        <v>19</v>
      </c>
      <c r="D16" s="8" t="s">
        <v>42</v>
      </c>
      <c r="E16" s="80" t="s">
        <v>228</v>
      </c>
      <c r="F16" s="8" t="s">
        <v>254</v>
      </c>
      <c r="G16" s="10" t="s">
        <v>255</v>
      </c>
    </row>
    <row r="17" spans="1:7" x14ac:dyDescent="0.2">
      <c r="A17" s="202" t="s">
        <v>362</v>
      </c>
      <c r="B17" s="8" t="s">
        <v>20</v>
      </c>
      <c r="C17" s="10" t="s">
        <v>21</v>
      </c>
      <c r="D17" s="8" t="s">
        <v>43</v>
      </c>
      <c r="E17" s="80" t="s">
        <v>229</v>
      </c>
      <c r="F17" s="8" t="s">
        <v>256</v>
      </c>
      <c r="G17" s="10" t="s">
        <v>257</v>
      </c>
    </row>
    <row r="18" spans="1:7" x14ac:dyDescent="0.2">
      <c r="A18" s="202" t="s">
        <v>363</v>
      </c>
      <c r="B18" s="8" t="s">
        <v>22</v>
      </c>
      <c r="C18" s="10" t="s">
        <v>22</v>
      </c>
      <c r="D18" s="8" t="s">
        <v>44</v>
      </c>
      <c r="E18" s="80" t="s">
        <v>230</v>
      </c>
      <c r="F18" s="8" t="s">
        <v>258</v>
      </c>
      <c r="G18" s="10" t="s">
        <v>259</v>
      </c>
    </row>
    <row r="19" spans="1:7" x14ac:dyDescent="0.2">
      <c r="A19" s="202" t="s">
        <v>326</v>
      </c>
      <c r="B19" s="8" t="s">
        <v>55</v>
      </c>
      <c r="C19" s="10" t="s">
        <v>56</v>
      </c>
      <c r="D19" s="8" t="s">
        <v>45</v>
      </c>
      <c r="E19" s="80" t="s">
        <v>231</v>
      </c>
      <c r="F19" s="8" t="s">
        <v>260</v>
      </c>
      <c r="G19" s="10" t="s">
        <v>261</v>
      </c>
    </row>
    <row r="20" spans="1:7" x14ac:dyDescent="0.2">
      <c r="A20" s="202" t="s">
        <v>364</v>
      </c>
      <c r="B20" s="8" t="s">
        <v>57</v>
      </c>
      <c r="C20" s="10" t="s">
        <v>58</v>
      </c>
      <c r="D20" s="8" t="s">
        <v>46</v>
      </c>
      <c r="E20" s="80" t="s">
        <v>232</v>
      </c>
      <c r="F20" s="8" t="s">
        <v>262</v>
      </c>
      <c r="G20" s="10" t="s">
        <v>263</v>
      </c>
    </row>
    <row r="21" spans="1:7" x14ac:dyDescent="0.2">
      <c r="A21" s="202" t="s">
        <v>327</v>
      </c>
      <c r="B21" s="8" t="s">
        <v>23</v>
      </c>
      <c r="C21" s="10" t="s">
        <v>24</v>
      </c>
      <c r="D21" s="8" t="s">
        <v>47</v>
      </c>
      <c r="E21" s="80" t="s">
        <v>233</v>
      </c>
      <c r="F21" s="8" t="s">
        <v>264</v>
      </c>
      <c r="G21" s="10" t="s">
        <v>265</v>
      </c>
    </row>
    <row r="22" spans="1:7" ht="18.75" x14ac:dyDescent="0.35">
      <c r="A22" s="202" t="s">
        <v>332</v>
      </c>
      <c r="B22" s="8" t="s">
        <v>25</v>
      </c>
      <c r="C22" s="10" t="s">
        <v>26</v>
      </c>
      <c r="D22" s="8" t="s">
        <v>48</v>
      </c>
      <c r="E22" s="80" t="s">
        <v>234</v>
      </c>
      <c r="F22" s="8" t="s">
        <v>266</v>
      </c>
      <c r="G22" s="10" t="s">
        <v>267</v>
      </c>
    </row>
    <row r="23" spans="1:7" x14ac:dyDescent="0.2">
      <c r="A23" s="202" t="s">
        <v>333</v>
      </c>
      <c r="B23" s="8" t="s">
        <v>393</v>
      </c>
      <c r="C23" s="10" t="s">
        <v>394</v>
      </c>
      <c r="D23" s="8" t="s">
        <v>49</v>
      </c>
      <c r="E23" s="80" t="s">
        <v>50</v>
      </c>
      <c r="F23" s="8" t="s">
        <v>268</v>
      </c>
      <c r="G23" s="10" t="s">
        <v>269</v>
      </c>
    </row>
    <row r="24" spans="1:7" x14ac:dyDescent="0.2">
      <c r="A24" s="202" t="s">
        <v>334</v>
      </c>
      <c r="B24" s="8" t="s">
        <v>27</v>
      </c>
      <c r="C24" s="10" t="s">
        <v>28</v>
      </c>
      <c r="D24" s="8" t="s">
        <v>51</v>
      </c>
      <c r="E24" s="80" t="s">
        <v>235</v>
      </c>
      <c r="F24" s="8" t="s">
        <v>270</v>
      </c>
      <c r="G24" s="10" t="s">
        <v>271</v>
      </c>
    </row>
    <row r="25" spans="1:7" x14ac:dyDescent="0.2">
      <c r="A25" s="202" t="s">
        <v>335</v>
      </c>
      <c r="B25" s="8" t="s">
        <v>29</v>
      </c>
      <c r="C25" s="10" t="s">
        <v>30</v>
      </c>
      <c r="D25" s="8" t="s">
        <v>53</v>
      </c>
      <c r="E25" s="80" t="s">
        <v>236</v>
      </c>
      <c r="F25" s="8" t="s">
        <v>272</v>
      </c>
      <c r="G25" s="10" t="s">
        <v>273</v>
      </c>
    </row>
    <row r="26" spans="1:7" ht="15" thickBot="1" x14ac:dyDescent="0.25">
      <c r="A26" s="203" t="s">
        <v>336</v>
      </c>
      <c r="B26" s="11" t="s">
        <v>31</v>
      </c>
      <c r="C26" s="13" t="s">
        <v>32</v>
      </c>
      <c r="D26" s="11" t="s">
        <v>52</v>
      </c>
      <c r="E26" s="81" t="s">
        <v>237</v>
      </c>
      <c r="F26" s="11" t="s">
        <v>274</v>
      </c>
      <c r="G26" s="13" t="s">
        <v>275</v>
      </c>
    </row>
    <row r="27" spans="1:7" ht="52.5" customHeight="1" x14ac:dyDescent="0.2">
      <c r="A27" s="159" t="s">
        <v>392</v>
      </c>
      <c r="B27" s="159"/>
      <c r="C27" s="159"/>
      <c r="D27" s="159"/>
      <c r="E27" s="159"/>
      <c r="F27" s="159"/>
      <c r="G27" s="159"/>
    </row>
  </sheetData>
  <mergeCells count="7">
    <mergeCell ref="B2:C2"/>
    <mergeCell ref="D2:E2"/>
    <mergeCell ref="F2:G2"/>
    <mergeCell ref="A27:G27"/>
    <mergeCell ref="B7:C7"/>
    <mergeCell ref="D7:E7"/>
    <mergeCell ref="F7:G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6B5F-76B8-4C11-AA7C-3F0201D93B49}">
  <dimension ref="A1:C69"/>
  <sheetViews>
    <sheetView topLeftCell="A7" workbookViewId="0">
      <selection activeCell="D30" sqref="D30"/>
    </sheetView>
  </sheetViews>
  <sheetFormatPr defaultColWidth="9.140625" defaultRowHeight="14.25" x14ac:dyDescent="0.2"/>
  <cols>
    <col min="1" max="1" width="20.7109375" style="4" customWidth="1"/>
    <col min="2" max="2" width="16.7109375" style="4" customWidth="1"/>
    <col min="3" max="3" width="9.140625" style="4"/>
    <col min="4" max="16384" width="9.140625" style="14"/>
  </cols>
  <sheetData>
    <row r="1" spans="1:3" s="5" customFormat="1" ht="15.75" thickBot="1" x14ac:dyDescent="0.3">
      <c r="A1" s="138" t="s">
        <v>338</v>
      </c>
      <c r="B1" s="6"/>
      <c r="C1" s="6"/>
    </row>
    <row r="2" spans="1:3" ht="15.75" thickBot="1" x14ac:dyDescent="0.3">
      <c r="A2" s="131" t="s">
        <v>60</v>
      </c>
      <c r="B2" s="130" t="s">
        <v>337</v>
      </c>
      <c r="C2" s="131" t="s">
        <v>61</v>
      </c>
    </row>
    <row r="3" spans="1:3" x14ac:dyDescent="0.2">
      <c r="A3" s="92" t="s">
        <v>62</v>
      </c>
      <c r="B3" s="1">
        <v>-0.93365094361354595</v>
      </c>
      <c r="C3" s="92" t="s">
        <v>63</v>
      </c>
    </row>
    <row r="4" spans="1:3" x14ac:dyDescent="0.2">
      <c r="A4" s="27" t="s">
        <v>65</v>
      </c>
      <c r="B4" s="2">
        <v>-0.90244164125442194</v>
      </c>
      <c r="C4" s="27" t="s">
        <v>63</v>
      </c>
    </row>
    <row r="5" spans="1:3" x14ac:dyDescent="0.2">
      <c r="A5" s="27" t="s">
        <v>67</v>
      </c>
      <c r="B5" s="2">
        <v>-0.86949202630025602</v>
      </c>
      <c r="C5" s="27" t="s">
        <v>63</v>
      </c>
    </row>
    <row r="6" spans="1:3" x14ac:dyDescent="0.2">
      <c r="A6" s="27" t="s">
        <v>69</v>
      </c>
      <c r="B6" s="2">
        <v>-0.85893669193077005</v>
      </c>
      <c r="C6" s="27" t="s">
        <v>63</v>
      </c>
    </row>
    <row r="7" spans="1:3" x14ac:dyDescent="0.2">
      <c r="A7" s="27" t="s">
        <v>71</v>
      </c>
      <c r="B7" s="2">
        <v>-0.84307883537205197</v>
      </c>
      <c r="C7" s="27" t="s">
        <v>63</v>
      </c>
    </row>
    <row r="8" spans="1:3" x14ac:dyDescent="0.2">
      <c r="A8" s="27" t="s">
        <v>73</v>
      </c>
      <c r="B8" s="2">
        <v>-0.82909019243396598</v>
      </c>
      <c r="C8" s="27" t="s">
        <v>63</v>
      </c>
    </row>
    <row r="9" spans="1:3" x14ac:dyDescent="0.2">
      <c r="A9" s="27" t="s">
        <v>75</v>
      </c>
      <c r="B9" s="2">
        <v>-0.77395327757277499</v>
      </c>
      <c r="C9" s="27" t="s">
        <v>63</v>
      </c>
    </row>
    <row r="10" spans="1:3" x14ac:dyDescent="0.2">
      <c r="A10" s="27" t="s">
        <v>76</v>
      </c>
      <c r="B10" s="2">
        <v>-0.73056635345021403</v>
      </c>
      <c r="C10" s="27" t="s">
        <v>63</v>
      </c>
    </row>
    <row r="11" spans="1:3" x14ac:dyDescent="0.2">
      <c r="A11" s="27" t="s">
        <v>77</v>
      </c>
      <c r="B11" s="2">
        <v>-0.72540766521793898</v>
      </c>
      <c r="C11" s="27" t="s">
        <v>63</v>
      </c>
    </row>
    <row r="12" spans="1:3" x14ac:dyDescent="0.2">
      <c r="A12" s="27" t="s">
        <v>79</v>
      </c>
      <c r="B12" s="2">
        <v>-0.629101743808132</v>
      </c>
      <c r="C12" s="27" t="s">
        <v>63</v>
      </c>
    </row>
    <row r="13" spans="1:3" x14ac:dyDescent="0.2">
      <c r="A13" s="136" t="s">
        <v>81</v>
      </c>
      <c r="B13" s="78">
        <v>-0.58446435138088404</v>
      </c>
      <c r="C13" s="136" t="s">
        <v>63</v>
      </c>
    </row>
    <row r="14" spans="1:3" x14ac:dyDescent="0.2">
      <c r="A14" s="27" t="s">
        <v>82</v>
      </c>
      <c r="B14" s="2">
        <v>-0.92620299853044896</v>
      </c>
      <c r="C14" s="27" t="s">
        <v>83</v>
      </c>
    </row>
    <row r="15" spans="1:3" x14ac:dyDescent="0.2">
      <c r="A15" s="27" t="s">
        <v>84</v>
      </c>
      <c r="B15" s="2">
        <v>-0.92151583354043698</v>
      </c>
      <c r="C15" s="27" t="s">
        <v>83</v>
      </c>
    </row>
    <row r="16" spans="1:3" x14ac:dyDescent="0.2">
      <c r="A16" s="27" t="s">
        <v>85</v>
      </c>
      <c r="B16" s="2">
        <v>-0.90673638207621599</v>
      </c>
      <c r="C16" s="27" t="s">
        <v>83</v>
      </c>
    </row>
    <row r="17" spans="1:3" x14ac:dyDescent="0.2">
      <c r="A17" s="27" t="s">
        <v>86</v>
      </c>
      <c r="B17" s="2">
        <v>-0.89773444754152198</v>
      </c>
      <c r="C17" s="27" t="s">
        <v>83</v>
      </c>
    </row>
    <row r="18" spans="1:3" x14ac:dyDescent="0.2">
      <c r="A18" s="27" t="s">
        <v>87</v>
      </c>
      <c r="B18" s="2">
        <v>-0.87704378766553903</v>
      </c>
      <c r="C18" s="27" t="s">
        <v>83</v>
      </c>
    </row>
    <row r="19" spans="1:3" x14ac:dyDescent="0.2">
      <c r="A19" s="27" t="s">
        <v>88</v>
      </c>
      <c r="B19" s="2">
        <v>-0.83006013041446003</v>
      </c>
      <c r="C19" s="27" t="s">
        <v>83</v>
      </c>
    </row>
    <row r="20" spans="1:3" x14ac:dyDescent="0.2">
      <c r="A20" s="27" t="s">
        <v>89</v>
      </c>
      <c r="B20" s="2">
        <v>-0.629073979189677</v>
      </c>
      <c r="C20" s="27" t="s">
        <v>83</v>
      </c>
    </row>
    <row r="21" spans="1:3" x14ac:dyDescent="0.2">
      <c r="A21" s="27" t="s">
        <v>339</v>
      </c>
      <c r="B21" s="2">
        <v>-0.47697499394131898</v>
      </c>
      <c r="C21" s="27" t="s">
        <v>83</v>
      </c>
    </row>
    <row r="22" spans="1:3" x14ac:dyDescent="0.2">
      <c r="A22" s="136" t="s">
        <v>90</v>
      </c>
      <c r="B22" s="78">
        <v>-0.42080232365736803</v>
      </c>
      <c r="C22" s="136" t="s">
        <v>83</v>
      </c>
    </row>
    <row r="23" spans="1:3" x14ac:dyDescent="0.2">
      <c r="A23" s="27" t="s">
        <v>91</v>
      </c>
      <c r="B23" s="2">
        <v>0.93654202095268901</v>
      </c>
      <c r="C23" s="27" t="s">
        <v>92</v>
      </c>
    </row>
    <row r="24" spans="1:3" x14ac:dyDescent="0.2">
      <c r="A24" s="27" t="s">
        <v>93</v>
      </c>
      <c r="B24" s="2">
        <v>0.89876203360204998</v>
      </c>
      <c r="C24" s="27" t="s">
        <v>92</v>
      </c>
    </row>
    <row r="25" spans="1:3" x14ac:dyDescent="0.2">
      <c r="A25" s="27" t="s">
        <v>94</v>
      </c>
      <c r="B25" s="2">
        <v>0.86841412114102701</v>
      </c>
      <c r="C25" s="27" t="s">
        <v>92</v>
      </c>
    </row>
    <row r="26" spans="1:3" x14ac:dyDescent="0.2">
      <c r="A26" s="27" t="s">
        <v>95</v>
      </c>
      <c r="B26" s="2">
        <v>0.71528297007697195</v>
      </c>
      <c r="C26" s="27" t="s">
        <v>92</v>
      </c>
    </row>
    <row r="27" spans="1:3" x14ac:dyDescent="0.2">
      <c r="A27" s="27" t="s">
        <v>96</v>
      </c>
      <c r="B27" s="2">
        <v>0.63930597231081798</v>
      </c>
      <c r="C27" s="27" t="s">
        <v>92</v>
      </c>
    </row>
    <row r="28" spans="1:3" x14ac:dyDescent="0.2">
      <c r="A28" s="27" t="s">
        <v>97</v>
      </c>
      <c r="B28" s="2">
        <v>0.540004214715885</v>
      </c>
      <c r="C28" s="27" t="s">
        <v>92</v>
      </c>
    </row>
    <row r="29" spans="1:3" x14ac:dyDescent="0.2">
      <c r="A29" s="27" t="s">
        <v>98</v>
      </c>
      <c r="B29" s="2">
        <v>0.53981020683398295</v>
      </c>
      <c r="C29" s="27" t="s">
        <v>92</v>
      </c>
    </row>
    <row r="30" spans="1:3" x14ac:dyDescent="0.2">
      <c r="A30" s="136" t="s">
        <v>100</v>
      </c>
      <c r="B30" s="78">
        <v>0.445271501072251</v>
      </c>
      <c r="C30" s="136" t="s">
        <v>92</v>
      </c>
    </row>
    <row r="31" spans="1:3" x14ac:dyDescent="0.2">
      <c r="A31" s="27" t="s">
        <v>340</v>
      </c>
      <c r="B31" s="2">
        <v>-0.77753915769892501</v>
      </c>
      <c r="C31" s="27" t="s">
        <v>101</v>
      </c>
    </row>
    <row r="32" spans="1:3" x14ac:dyDescent="0.2">
      <c r="A32" s="27" t="s">
        <v>341</v>
      </c>
      <c r="B32" s="2">
        <v>-0.77694781130097901</v>
      </c>
      <c r="C32" s="27" t="s">
        <v>101</v>
      </c>
    </row>
    <row r="33" spans="1:3" x14ac:dyDescent="0.2">
      <c r="A33" s="27" t="s">
        <v>342</v>
      </c>
      <c r="B33" s="2">
        <v>-0.73240347909939396</v>
      </c>
      <c r="C33" s="27" t="s">
        <v>101</v>
      </c>
    </row>
    <row r="34" spans="1:3" x14ac:dyDescent="0.2">
      <c r="A34" s="27" t="s">
        <v>343</v>
      </c>
      <c r="B34" s="2">
        <v>-0.73056767051106097</v>
      </c>
      <c r="C34" s="27" t="s">
        <v>101</v>
      </c>
    </row>
    <row r="35" spans="1:3" x14ac:dyDescent="0.2">
      <c r="A35" s="27" t="s">
        <v>344</v>
      </c>
      <c r="B35" s="2">
        <v>-0.70694388176720802</v>
      </c>
      <c r="C35" s="27" t="s">
        <v>101</v>
      </c>
    </row>
    <row r="36" spans="1:3" x14ac:dyDescent="0.2">
      <c r="A36" s="136" t="s">
        <v>345</v>
      </c>
      <c r="B36" s="78">
        <v>-0.50793621323887295</v>
      </c>
      <c r="C36" s="136" t="s">
        <v>101</v>
      </c>
    </row>
    <row r="37" spans="1:3" x14ac:dyDescent="0.2">
      <c r="A37" s="27" t="s">
        <v>102</v>
      </c>
      <c r="B37" s="2">
        <v>-0.71192335956313502</v>
      </c>
      <c r="C37" s="27" t="s">
        <v>103</v>
      </c>
    </row>
    <row r="38" spans="1:3" x14ac:dyDescent="0.2">
      <c r="A38" s="27" t="s">
        <v>100</v>
      </c>
      <c r="B38" s="2">
        <v>-0.70489838351873002</v>
      </c>
      <c r="C38" s="27" t="s">
        <v>103</v>
      </c>
    </row>
    <row r="39" spans="1:3" x14ac:dyDescent="0.2">
      <c r="A39" s="27" t="s">
        <v>104</v>
      </c>
      <c r="B39" s="2">
        <v>-0.70489333682892996</v>
      </c>
      <c r="C39" s="27" t="s">
        <v>103</v>
      </c>
    </row>
    <row r="40" spans="1:3" x14ac:dyDescent="0.2">
      <c r="A40" s="27" t="s">
        <v>105</v>
      </c>
      <c r="B40" s="2">
        <v>-0.64496303370660701</v>
      </c>
      <c r="C40" s="27" t="s">
        <v>103</v>
      </c>
    </row>
    <row r="41" spans="1:3" x14ac:dyDescent="0.2">
      <c r="A41" s="27" t="s">
        <v>106</v>
      </c>
      <c r="B41" s="2">
        <v>-0.58727240043789297</v>
      </c>
      <c r="C41" s="27" t="s">
        <v>103</v>
      </c>
    </row>
    <row r="42" spans="1:3" x14ac:dyDescent="0.2">
      <c r="A42" s="27" t="s">
        <v>107</v>
      </c>
      <c r="B42" s="2">
        <v>-0.54600985948899605</v>
      </c>
      <c r="C42" s="27" t="s">
        <v>103</v>
      </c>
    </row>
    <row r="43" spans="1:3" x14ac:dyDescent="0.2">
      <c r="A43" s="27" t="s">
        <v>90</v>
      </c>
      <c r="B43" s="2">
        <v>-0.52980284520914001</v>
      </c>
      <c r="C43" s="27" t="s">
        <v>103</v>
      </c>
    </row>
    <row r="44" spans="1:3" x14ac:dyDescent="0.2">
      <c r="A44" s="27" t="s">
        <v>81</v>
      </c>
      <c r="B44" s="2">
        <v>-0.52867432464197595</v>
      </c>
      <c r="C44" s="27" t="s">
        <v>103</v>
      </c>
    </row>
    <row r="45" spans="1:3" x14ac:dyDescent="0.2">
      <c r="A45" s="27" t="s">
        <v>108</v>
      </c>
      <c r="B45" s="2">
        <v>-0.50651644078282698</v>
      </c>
      <c r="C45" s="27" t="s">
        <v>103</v>
      </c>
    </row>
    <row r="46" spans="1:3" x14ac:dyDescent="0.2">
      <c r="A46" s="27" t="s">
        <v>109</v>
      </c>
      <c r="B46" s="2">
        <v>-0.476621166935006</v>
      </c>
      <c r="C46" s="27" t="s">
        <v>103</v>
      </c>
    </row>
    <row r="47" spans="1:3" x14ac:dyDescent="0.2">
      <c r="A47" s="136" t="s">
        <v>110</v>
      </c>
      <c r="B47" s="78">
        <v>-0.40874009953795498</v>
      </c>
      <c r="C47" s="136" t="s">
        <v>103</v>
      </c>
    </row>
    <row r="48" spans="1:3" x14ac:dyDescent="0.2">
      <c r="A48" s="27" t="s">
        <v>346</v>
      </c>
      <c r="B48" s="2">
        <v>-0.73198225311454701</v>
      </c>
      <c r="C48" s="27" t="s">
        <v>111</v>
      </c>
    </row>
    <row r="49" spans="1:3" x14ac:dyDescent="0.2">
      <c r="A49" s="27" t="s">
        <v>347</v>
      </c>
      <c r="B49" s="2">
        <v>-0.466962884420978</v>
      </c>
      <c r="C49" s="27" t="s">
        <v>111</v>
      </c>
    </row>
    <row r="50" spans="1:3" x14ac:dyDescent="0.2">
      <c r="A50" s="27" t="s">
        <v>345</v>
      </c>
      <c r="B50" s="2">
        <v>-0.46346593598970098</v>
      </c>
      <c r="C50" s="27" t="s">
        <v>111</v>
      </c>
    </row>
    <row r="51" spans="1:3" x14ac:dyDescent="0.2">
      <c r="A51" s="136" t="s">
        <v>112</v>
      </c>
      <c r="B51" s="78">
        <v>-0.41577858792032002</v>
      </c>
      <c r="C51" s="136" t="s">
        <v>111</v>
      </c>
    </row>
    <row r="52" spans="1:3" x14ac:dyDescent="0.2">
      <c r="A52" s="27" t="s">
        <v>348</v>
      </c>
      <c r="B52" s="2">
        <v>-0.69899659413634796</v>
      </c>
      <c r="C52" s="27" t="s">
        <v>113</v>
      </c>
    </row>
    <row r="53" spans="1:3" x14ac:dyDescent="0.2">
      <c r="A53" s="27" t="s">
        <v>349</v>
      </c>
      <c r="B53" s="2">
        <v>-0.68284829575127204</v>
      </c>
      <c r="C53" s="27" t="s">
        <v>113</v>
      </c>
    </row>
    <row r="54" spans="1:3" x14ac:dyDescent="0.2">
      <c r="A54" s="27" t="s">
        <v>350</v>
      </c>
      <c r="B54" s="2">
        <v>-0.64699627534620097</v>
      </c>
      <c r="C54" s="27" t="s">
        <v>113</v>
      </c>
    </row>
    <row r="55" spans="1:3" x14ac:dyDescent="0.2">
      <c r="A55" s="136" t="s">
        <v>339</v>
      </c>
      <c r="B55" s="78">
        <v>-0.46549797135374998</v>
      </c>
      <c r="C55" s="136" t="s">
        <v>113</v>
      </c>
    </row>
    <row r="56" spans="1:3" x14ac:dyDescent="0.2">
      <c r="A56" s="27" t="s">
        <v>114</v>
      </c>
      <c r="B56" s="2">
        <v>0.74134749068080097</v>
      </c>
      <c r="C56" s="27" t="s">
        <v>115</v>
      </c>
    </row>
    <row r="57" spans="1:3" x14ac:dyDescent="0.2">
      <c r="A57" s="27" t="s">
        <v>116</v>
      </c>
      <c r="B57" s="2">
        <v>0.67713719116195104</v>
      </c>
      <c r="C57" s="27" t="s">
        <v>115</v>
      </c>
    </row>
    <row r="58" spans="1:3" x14ac:dyDescent="0.2">
      <c r="A58" s="27" t="s">
        <v>117</v>
      </c>
      <c r="B58" s="2">
        <v>0.65046479838638904</v>
      </c>
      <c r="C58" s="27" t="s">
        <v>115</v>
      </c>
    </row>
    <row r="59" spans="1:3" x14ac:dyDescent="0.2">
      <c r="A59" s="27" t="s">
        <v>112</v>
      </c>
      <c r="B59" s="2">
        <v>0.49810003511245199</v>
      </c>
      <c r="C59" s="27" t="s">
        <v>115</v>
      </c>
    </row>
    <row r="60" spans="1:3" x14ac:dyDescent="0.2">
      <c r="A60" s="136" t="s">
        <v>89</v>
      </c>
      <c r="B60" s="78">
        <v>0.49804460330348099</v>
      </c>
      <c r="C60" s="136" t="s">
        <v>115</v>
      </c>
    </row>
    <row r="61" spans="1:3" x14ac:dyDescent="0.2">
      <c r="A61" s="27" t="s">
        <v>118</v>
      </c>
      <c r="B61" s="2">
        <v>0.92334203362980405</v>
      </c>
      <c r="C61" s="27" t="s">
        <v>119</v>
      </c>
    </row>
    <row r="62" spans="1:3" x14ac:dyDescent="0.2">
      <c r="A62" s="27" t="s">
        <v>120</v>
      </c>
      <c r="B62" s="2">
        <v>0.910359713823232</v>
      </c>
      <c r="C62" s="27" t="s">
        <v>119</v>
      </c>
    </row>
    <row r="63" spans="1:3" x14ac:dyDescent="0.2">
      <c r="A63" s="27" t="s">
        <v>121</v>
      </c>
      <c r="B63" s="2">
        <v>0.73140214674994897</v>
      </c>
      <c r="C63" s="27" t="s">
        <v>119</v>
      </c>
    </row>
    <row r="64" spans="1:3" x14ac:dyDescent="0.2">
      <c r="A64" s="136" t="s">
        <v>81</v>
      </c>
      <c r="B64" s="78">
        <v>0.40265578183842399</v>
      </c>
      <c r="C64" s="136" t="s">
        <v>119</v>
      </c>
    </row>
    <row r="65" spans="1:3" x14ac:dyDescent="0.2">
      <c r="A65" s="27" t="s">
        <v>122</v>
      </c>
      <c r="B65" s="2">
        <v>0.6257474824889</v>
      </c>
      <c r="C65" s="27" t="s">
        <v>123</v>
      </c>
    </row>
    <row r="66" spans="1:3" x14ac:dyDescent="0.2">
      <c r="A66" s="136" t="s">
        <v>110</v>
      </c>
      <c r="B66" s="78">
        <v>0.41523654040624502</v>
      </c>
      <c r="C66" s="136" t="s">
        <v>123</v>
      </c>
    </row>
    <row r="67" spans="1:3" x14ac:dyDescent="0.2">
      <c r="A67" s="27" t="s">
        <v>351</v>
      </c>
      <c r="B67" s="2">
        <v>-0.70858456574709205</v>
      </c>
      <c r="C67" s="27" t="s">
        <v>124</v>
      </c>
    </row>
    <row r="68" spans="1:3" x14ac:dyDescent="0.2">
      <c r="A68" s="136" t="s">
        <v>347</v>
      </c>
      <c r="B68" s="78">
        <v>-0.44527554641266398</v>
      </c>
      <c r="C68" s="136" t="s">
        <v>124</v>
      </c>
    </row>
    <row r="69" spans="1:3" ht="15" thickBot="1" x14ac:dyDescent="0.25">
      <c r="A69" s="137" t="s">
        <v>125</v>
      </c>
      <c r="B69" s="3">
        <v>0.60327992162750099</v>
      </c>
      <c r="C69" s="137" t="s">
        <v>1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B330-3505-474A-A187-563CDD7D49A1}">
  <dimension ref="A1:G15"/>
  <sheetViews>
    <sheetView workbookViewId="0">
      <selection activeCell="B19" sqref="B19"/>
    </sheetView>
  </sheetViews>
  <sheetFormatPr defaultColWidth="9.140625" defaultRowHeight="14.25" x14ac:dyDescent="0.2"/>
  <cols>
    <col min="1" max="1" width="12.42578125" style="14" customWidth="1"/>
    <col min="2" max="2" width="37.28515625" style="142" customWidth="1"/>
    <col min="3" max="3" width="21.28515625" style="14" customWidth="1"/>
    <col min="4" max="4" width="19.7109375" style="14" customWidth="1"/>
    <col min="5" max="5" width="23.85546875" style="14" customWidth="1"/>
    <col min="6" max="6" width="9.85546875" style="14" customWidth="1"/>
    <col min="7" max="7" width="10.85546875" style="14" customWidth="1"/>
    <col min="8" max="16384" width="9.140625" style="14"/>
  </cols>
  <sheetData>
    <row r="1" spans="1:7" ht="15.75" thickBot="1" x14ac:dyDescent="0.3">
      <c r="A1" s="28" t="s">
        <v>169</v>
      </c>
      <c r="B1" s="139"/>
      <c r="C1" s="2"/>
      <c r="D1" s="2"/>
      <c r="E1" s="2"/>
      <c r="F1" s="2"/>
      <c r="G1" s="2"/>
    </row>
    <row r="2" spans="1:7" ht="15.75" thickBot="1" x14ac:dyDescent="0.3">
      <c r="A2" s="29"/>
      <c r="B2" s="140"/>
      <c r="C2" s="30" t="s">
        <v>0</v>
      </c>
      <c r="D2" s="131" t="s">
        <v>33</v>
      </c>
      <c r="E2" s="163" t="s">
        <v>151</v>
      </c>
      <c r="F2" s="164"/>
      <c r="G2" s="165"/>
    </row>
    <row r="3" spans="1:7" ht="15" thickBot="1" x14ac:dyDescent="0.25">
      <c r="A3" s="134" t="s">
        <v>61</v>
      </c>
      <c r="B3" s="141" t="s">
        <v>359</v>
      </c>
      <c r="C3" s="31" t="s">
        <v>127</v>
      </c>
      <c r="D3" s="132" t="s">
        <v>127</v>
      </c>
      <c r="E3" s="23" t="s">
        <v>127</v>
      </c>
      <c r="F3" s="2" t="s">
        <v>152</v>
      </c>
      <c r="G3" s="27" t="s">
        <v>153</v>
      </c>
    </row>
    <row r="4" spans="1:7" x14ac:dyDescent="0.2">
      <c r="A4" s="143">
        <v>1</v>
      </c>
      <c r="B4" s="146" t="s">
        <v>352</v>
      </c>
      <c r="C4" s="136" t="s">
        <v>128</v>
      </c>
      <c r="D4" s="7" t="s">
        <v>129</v>
      </c>
      <c r="E4" s="42" t="s">
        <v>156</v>
      </c>
      <c r="F4" s="43">
        <v>4.5999999999999999E-2</v>
      </c>
      <c r="G4" s="32">
        <v>0.213640047412754</v>
      </c>
    </row>
    <row r="5" spans="1:7" ht="28.5" x14ac:dyDescent="0.2">
      <c r="A5" s="58">
        <v>2</v>
      </c>
      <c r="B5" s="147" t="s">
        <v>399</v>
      </c>
      <c r="C5" s="144" t="s">
        <v>130</v>
      </c>
      <c r="D5" s="9" t="s">
        <v>131</v>
      </c>
      <c r="E5" s="33" t="s">
        <v>159</v>
      </c>
      <c r="F5" s="34">
        <v>0.19410070013358</v>
      </c>
      <c r="G5" s="35">
        <v>0.1066486854033</v>
      </c>
    </row>
    <row r="6" spans="1:7" x14ac:dyDescent="0.2">
      <c r="A6" s="58">
        <v>3</v>
      </c>
      <c r="B6" s="147" t="s">
        <v>353</v>
      </c>
      <c r="C6" s="144" t="s">
        <v>132</v>
      </c>
      <c r="D6" s="9" t="s">
        <v>133</v>
      </c>
      <c r="E6" s="33" t="s">
        <v>158</v>
      </c>
      <c r="F6" s="44">
        <v>3.5999999999999997E-2</v>
      </c>
      <c r="G6" s="35">
        <v>0.387032090222864</v>
      </c>
    </row>
    <row r="7" spans="1:7" x14ac:dyDescent="0.2">
      <c r="A7" s="58">
        <v>4</v>
      </c>
      <c r="B7" s="147" t="s">
        <v>354</v>
      </c>
      <c r="C7" s="144" t="s">
        <v>134</v>
      </c>
      <c r="D7" s="9" t="s">
        <v>135</v>
      </c>
      <c r="E7" s="33" t="s">
        <v>157</v>
      </c>
      <c r="F7" s="34">
        <v>0.89936422549003003</v>
      </c>
      <c r="G7" s="35">
        <v>0.267044093680744</v>
      </c>
    </row>
    <row r="8" spans="1:7" ht="28.5" x14ac:dyDescent="0.2">
      <c r="A8" s="58">
        <v>5</v>
      </c>
      <c r="B8" s="147" t="s">
        <v>400</v>
      </c>
      <c r="C8" s="144" t="s">
        <v>136</v>
      </c>
      <c r="D8" s="9" t="s">
        <v>137</v>
      </c>
      <c r="E8" s="33" t="s">
        <v>160</v>
      </c>
      <c r="F8" s="34">
        <v>0.121560189804923</v>
      </c>
      <c r="G8" s="35">
        <v>0.51089467438181602</v>
      </c>
    </row>
    <row r="9" spans="1:7" x14ac:dyDescent="0.2">
      <c r="A9" s="58">
        <v>6</v>
      </c>
      <c r="B9" s="147" t="s">
        <v>355</v>
      </c>
      <c r="C9" s="144" t="s">
        <v>138</v>
      </c>
      <c r="D9" s="9" t="s">
        <v>139</v>
      </c>
      <c r="E9" s="33" t="s">
        <v>161</v>
      </c>
      <c r="F9" s="34">
        <v>0.89972784179458598</v>
      </c>
      <c r="G9" s="35">
        <v>0.56789717450814203</v>
      </c>
    </row>
    <row r="10" spans="1:7" x14ac:dyDescent="0.2">
      <c r="A10" s="58">
        <v>7</v>
      </c>
      <c r="B10" s="147" t="s">
        <v>356</v>
      </c>
      <c r="C10" s="144" t="s">
        <v>140</v>
      </c>
      <c r="D10" s="9" t="s">
        <v>141</v>
      </c>
      <c r="E10" s="33" t="s">
        <v>162</v>
      </c>
      <c r="F10" s="36">
        <v>7.7064760973701504E-2</v>
      </c>
      <c r="G10" s="35">
        <v>0.54453068408414296</v>
      </c>
    </row>
    <row r="11" spans="1:7" ht="28.5" x14ac:dyDescent="0.2">
      <c r="A11" s="58">
        <v>8</v>
      </c>
      <c r="B11" s="147" t="s">
        <v>398</v>
      </c>
      <c r="C11" s="144" t="s">
        <v>142</v>
      </c>
      <c r="D11" s="9" t="s">
        <v>143</v>
      </c>
      <c r="E11" s="33" t="s">
        <v>163</v>
      </c>
      <c r="F11" s="34">
        <v>0.55903055568461402</v>
      </c>
      <c r="G11" s="35">
        <v>0.91936299373302199</v>
      </c>
    </row>
    <row r="12" spans="1:7" x14ac:dyDescent="0.2">
      <c r="A12" s="58">
        <v>9</v>
      </c>
      <c r="B12" s="147" t="s">
        <v>357</v>
      </c>
      <c r="C12" s="144" t="s">
        <v>155</v>
      </c>
      <c r="D12" s="9" t="s">
        <v>144</v>
      </c>
      <c r="E12" s="33" t="s">
        <v>164</v>
      </c>
      <c r="F12" s="44">
        <v>8.8641966532940604E-5</v>
      </c>
      <c r="G12" s="35">
        <v>0.33655517076921199</v>
      </c>
    </row>
    <row r="13" spans="1:7" ht="28.5" x14ac:dyDescent="0.2">
      <c r="A13" s="58">
        <v>10</v>
      </c>
      <c r="B13" s="147" t="s">
        <v>401</v>
      </c>
      <c r="C13" s="144" t="s">
        <v>145</v>
      </c>
      <c r="D13" s="9" t="s">
        <v>146</v>
      </c>
      <c r="E13" s="33" t="s">
        <v>165</v>
      </c>
      <c r="F13" s="34">
        <v>0.59872036678568796</v>
      </c>
      <c r="G13" s="35">
        <v>0.17458386566513401</v>
      </c>
    </row>
    <row r="14" spans="1:7" x14ac:dyDescent="0.2">
      <c r="A14" s="58">
        <v>11</v>
      </c>
      <c r="B14" s="147" t="s">
        <v>358</v>
      </c>
      <c r="C14" s="144" t="s">
        <v>147</v>
      </c>
      <c r="D14" s="9" t="s">
        <v>139</v>
      </c>
      <c r="E14" s="33" t="s">
        <v>166</v>
      </c>
      <c r="F14" s="34">
        <v>0.9</v>
      </c>
      <c r="G14" s="35">
        <v>0.48586999802063702</v>
      </c>
    </row>
    <row r="15" spans="1:7" ht="15" thickBot="1" x14ac:dyDescent="0.25">
      <c r="A15" s="26">
        <v>12</v>
      </c>
      <c r="B15" s="148" t="s">
        <v>125</v>
      </c>
      <c r="C15" s="145" t="s">
        <v>148</v>
      </c>
      <c r="D15" s="12" t="s">
        <v>149</v>
      </c>
      <c r="E15" s="37" t="s">
        <v>167</v>
      </c>
      <c r="F15" s="38">
        <v>0.9</v>
      </c>
      <c r="G15" s="39">
        <v>0.93695451646820205</v>
      </c>
    </row>
  </sheetData>
  <sortState ref="A3:G22">
    <sortCondition ref="A3"/>
  </sortState>
  <mergeCells count="1">
    <mergeCell ref="E2:G2"/>
  </mergeCells>
  <conditionalFormatting sqref="C1:G1 C2:E2 C4:G12 C15:G15">
    <cfRule type="expression" dxfId="3" priority="1">
      <formula>C1&lt;0.0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6A7DC-75D6-46B1-B812-E7FB48FA0614}">
  <dimension ref="A1:I12"/>
  <sheetViews>
    <sheetView zoomScaleNormal="100" workbookViewId="0">
      <selection activeCell="B14" sqref="B14"/>
    </sheetView>
  </sheetViews>
  <sheetFormatPr defaultRowHeight="15" x14ac:dyDescent="0.25"/>
  <cols>
    <col min="1" max="1" width="17.140625" style="94" customWidth="1"/>
    <col min="2" max="2" width="9.140625" style="103"/>
    <col min="3" max="3" width="8.140625" style="103" customWidth="1"/>
    <col min="4" max="4" width="20.42578125" style="95" customWidth="1"/>
    <col min="5" max="5" width="8.28515625" style="95" customWidth="1"/>
    <col min="6" max="6" width="18" customWidth="1"/>
    <col min="7" max="7" width="8.140625" customWidth="1"/>
    <col min="8" max="8" width="17.140625" customWidth="1"/>
    <col min="9" max="9" width="12.7109375" style="94" customWidth="1"/>
    <col min="10" max="10" width="9.42578125" style="94" bestFit="1" customWidth="1"/>
    <col min="11" max="11" width="9.28515625" style="94" bestFit="1" customWidth="1"/>
    <col min="12" max="16384" width="9.140625" style="94"/>
  </cols>
  <sheetData>
    <row r="1" spans="1:9" s="14" customFormat="1" ht="15.75" thickBot="1" x14ac:dyDescent="0.3">
      <c r="A1" s="79" t="s">
        <v>307</v>
      </c>
      <c r="B1" s="49"/>
      <c r="C1" s="49"/>
      <c r="D1" s="2"/>
      <c r="E1" s="2"/>
      <c r="F1" s="2"/>
      <c r="G1" s="2"/>
      <c r="H1" s="2"/>
      <c r="I1" s="2"/>
    </row>
    <row r="2" spans="1:9" s="14" customFormat="1" ht="15.75" thickBot="1" x14ac:dyDescent="0.3">
      <c r="A2" s="172" t="s">
        <v>283</v>
      </c>
      <c r="B2" s="174" t="s">
        <v>61</v>
      </c>
      <c r="C2" s="156" t="s">
        <v>0</v>
      </c>
      <c r="D2" s="157"/>
      <c r="E2" s="163" t="s">
        <v>33</v>
      </c>
      <c r="F2" s="165"/>
      <c r="G2" s="163" t="s">
        <v>151</v>
      </c>
      <c r="H2" s="164"/>
      <c r="I2" s="165"/>
    </row>
    <row r="3" spans="1:9" s="14" customFormat="1" ht="15.75" customHeight="1" thickBot="1" x14ac:dyDescent="0.25">
      <c r="A3" s="173"/>
      <c r="B3" s="175"/>
      <c r="C3" s="149" t="s">
        <v>2</v>
      </c>
      <c r="D3" s="88" t="s">
        <v>127</v>
      </c>
      <c r="E3" s="1" t="s">
        <v>2</v>
      </c>
      <c r="F3" s="31" t="s">
        <v>127</v>
      </c>
      <c r="G3" s="31" t="s">
        <v>2</v>
      </c>
      <c r="H3" s="53" t="s">
        <v>127</v>
      </c>
      <c r="I3" s="92" t="s">
        <v>152</v>
      </c>
    </row>
    <row r="4" spans="1:9" x14ac:dyDescent="0.25">
      <c r="A4" s="179" t="s">
        <v>309</v>
      </c>
      <c r="B4" s="100">
        <v>1</v>
      </c>
      <c r="C4" s="176">
        <v>184</v>
      </c>
      <c r="D4" s="97" t="s">
        <v>297</v>
      </c>
      <c r="E4" s="166">
        <v>287</v>
      </c>
      <c r="F4" s="133" t="s">
        <v>304</v>
      </c>
      <c r="G4" s="169">
        <v>471</v>
      </c>
      <c r="H4" s="53" t="s">
        <v>288</v>
      </c>
      <c r="I4" s="96">
        <v>0.61838922491155801</v>
      </c>
    </row>
    <row r="5" spans="1:9" x14ac:dyDescent="0.25">
      <c r="A5" s="180"/>
      <c r="B5" s="101">
        <v>3</v>
      </c>
      <c r="C5" s="177"/>
      <c r="D5" s="98" t="s">
        <v>208</v>
      </c>
      <c r="E5" s="167"/>
      <c r="F5" s="134" t="s">
        <v>397</v>
      </c>
      <c r="G5" s="170"/>
      <c r="H5" s="23" t="s">
        <v>289</v>
      </c>
      <c r="I5" s="20">
        <v>0.50791578758494405</v>
      </c>
    </row>
    <row r="6" spans="1:9" ht="15.75" thickBot="1" x14ac:dyDescent="0.3">
      <c r="A6" s="181"/>
      <c r="B6" s="101">
        <v>9</v>
      </c>
      <c r="C6" s="178"/>
      <c r="D6" s="98" t="s">
        <v>396</v>
      </c>
      <c r="E6" s="168"/>
      <c r="F6" s="134" t="s">
        <v>301</v>
      </c>
      <c r="G6" s="171"/>
      <c r="H6" s="23" t="s">
        <v>290</v>
      </c>
      <c r="I6" s="135">
        <v>5.3132348244096498E-7</v>
      </c>
    </row>
    <row r="7" spans="1:9" x14ac:dyDescent="0.25">
      <c r="A7" s="179" t="s">
        <v>310</v>
      </c>
      <c r="B7" s="100">
        <v>1</v>
      </c>
      <c r="C7" s="176">
        <v>98</v>
      </c>
      <c r="D7" s="97" t="s">
        <v>291</v>
      </c>
      <c r="E7" s="166">
        <v>89</v>
      </c>
      <c r="F7" s="151" t="s">
        <v>302</v>
      </c>
      <c r="G7" s="169">
        <v>187</v>
      </c>
      <c r="H7" s="53" t="s">
        <v>292</v>
      </c>
      <c r="I7" s="96">
        <v>0.37154097974303102</v>
      </c>
    </row>
    <row r="8" spans="1:9" x14ac:dyDescent="0.25">
      <c r="A8" s="180"/>
      <c r="B8" s="101">
        <v>3</v>
      </c>
      <c r="C8" s="177"/>
      <c r="D8" s="98" t="s">
        <v>293</v>
      </c>
      <c r="E8" s="167"/>
      <c r="F8" s="152" t="s">
        <v>303</v>
      </c>
      <c r="G8" s="170"/>
      <c r="H8" s="23" t="s">
        <v>294</v>
      </c>
      <c r="I8" s="20">
        <v>0.55788791086726897</v>
      </c>
    </row>
    <row r="9" spans="1:9" x14ac:dyDescent="0.25">
      <c r="A9" s="180"/>
      <c r="B9" s="204">
        <v>9</v>
      </c>
      <c r="C9" s="177"/>
      <c r="D9" s="98" t="s">
        <v>295</v>
      </c>
      <c r="E9" s="167"/>
      <c r="F9" s="152" t="s">
        <v>305</v>
      </c>
      <c r="G9" s="170"/>
      <c r="H9" s="23" t="s">
        <v>306</v>
      </c>
      <c r="I9" s="20">
        <v>0.35854117025151899</v>
      </c>
    </row>
    <row r="10" spans="1:9" x14ac:dyDescent="0.25">
      <c r="A10" s="222" t="s">
        <v>308</v>
      </c>
      <c r="B10" s="101">
        <v>1</v>
      </c>
      <c r="C10" s="205">
        <v>196</v>
      </c>
      <c r="D10" s="206" t="s">
        <v>296</v>
      </c>
      <c r="E10" s="207">
        <v>178</v>
      </c>
      <c r="F10" s="208" t="s">
        <v>298</v>
      </c>
      <c r="G10" s="209">
        <v>374</v>
      </c>
      <c r="H10" s="50" t="s">
        <v>284</v>
      </c>
      <c r="I10" s="223">
        <v>0.310318405697741</v>
      </c>
    </row>
    <row r="11" spans="1:9" x14ac:dyDescent="0.25">
      <c r="A11" s="180"/>
      <c r="B11" s="101">
        <v>3</v>
      </c>
      <c r="C11" s="177"/>
      <c r="D11" s="98" t="s">
        <v>285</v>
      </c>
      <c r="E11" s="167"/>
      <c r="F11" s="152" t="s">
        <v>299</v>
      </c>
      <c r="G11" s="170"/>
      <c r="H11" s="23" t="s">
        <v>311</v>
      </c>
      <c r="I11" s="20">
        <v>0.39517447517496401</v>
      </c>
    </row>
    <row r="12" spans="1:9" ht="15.75" thickBot="1" x14ac:dyDescent="0.3">
      <c r="A12" s="181"/>
      <c r="B12" s="102">
        <v>9</v>
      </c>
      <c r="C12" s="178"/>
      <c r="D12" s="99" t="s">
        <v>286</v>
      </c>
      <c r="E12" s="168"/>
      <c r="F12" s="154" t="s">
        <v>300</v>
      </c>
      <c r="G12" s="171"/>
      <c r="H12" s="153" t="s">
        <v>287</v>
      </c>
      <c r="I12" s="21">
        <v>0.96489477699443205</v>
      </c>
    </row>
  </sheetData>
  <mergeCells count="17">
    <mergeCell ref="A2:A3"/>
    <mergeCell ref="B2:B3"/>
    <mergeCell ref="C10:C12"/>
    <mergeCell ref="C4:C6"/>
    <mergeCell ref="C7:C9"/>
    <mergeCell ref="C2:D2"/>
    <mergeCell ref="A10:A12"/>
    <mergeCell ref="A4:A6"/>
    <mergeCell ref="A7:A9"/>
    <mergeCell ref="E2:F2"/>
    <mergeCell ref="E7:E9"/>
    <mergeCell ref="E4:E6"/>
    <mergeCell ref="E10:E12"/>
    <mergeCell ref="G2:I2"/>
    <mergeCell ref="G7:G9"/>
    <mergeCell ref="G4:G6"/>
    <mergeCell ref="G10:G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877DB-8FD3-494D-B00F-585A631E4DC1}">
  <dimension ref="A1:Q26"/>
  <sheetViews>
    <sheetView workbookViewId="0">
      <selection activeCell="J21" sqref="J21"/>
    </sheetView>
  </sheetViews>
  <sheetFormatPr defaultColWidth="9.140625" defaultRowHeight="14.25" x14ac:dyDescent="0.2"/>
  <cols>
    <col min="1" max="1" width="17.28515625" style="14" customWidth="1"/>
    <col min="2" max="2" width="20.7109375" style="15" customWidth="1"/>
    <col min="3" max="3" width="18" style="16" customWidth="1"/>
    <col min="4" max="4" width="9.28515625" style="17" bestFit="1" customWidth="1"/>
    <col min="5" max="5" width="11.42578125" style="18" customWidth="1"/>
    <col min="6" max="6" width="17.5703125" style="18" customWidth="1"/>
    <col min="7" max="7" width="9.28515625" style="19" bestFit="1" customWidth="1"/>
    <col min="8" max="8" width="12.85546875" style="16" customWidth="1"/>
    <col min="9" max="9" width="16.5703125" style="16" customWidth="1"/>
    <col min="10" max="10" width="9.28515625" style="17" bestFit="1" customWidth="1"/>
    <col min="11" max="11" width="9.28515625" style="16" bestFit="1" customWidth="1"/>
    <col min="12" max="12" width="9.28515625" style="17" bestFit="1" customWidth="1"/>
    <col min="13" max="15" width="9.28515625" style="4" bestFit="1" customWidth="1"/>
    <col min="16" max="16" width="9.42578125" style="4" bestFit="1" customWidth="1"/>
    <col min="17" max="17" width="9.28515625" style="4" bestFit="1" customWidth="1"/>
    <col min="18" max="16384" width="9.140625" style="14"/>
  </cols>
  <sheetData>
    <row r="1" spans="1:17" ht="15.75" thickBot="1" x14ac:dyDescent="0.3">
      <c r="A1" s="5" t="s">
        <v>388</v>
      </c>
      <c r="M1" s="40"/>
      <c r="N1" s="40"/>
      <c r="O1" s="41"/>
      <c r="P1" s="41"/>
      <c r="Q1" s="41"/>
    </row>
    <row r="2" spans="1:17" ht="15" x14ac:dyDescent="0.25">
      <c r="A2" s="22"/>
      <c r="B2" s="1"/>
      <c r="C2" s="182" t="s">
        <v>170</v>
      </c>
      <c r="D2" s="183"/>
      <c r="E2" s="184"/>
      <c r="F2" s="182" t="s">
        <v>154</v>
      </c>
      <c r="G2" s="183"/>
      <c r="H2" s="184"/>
      <c r="I2" s="47"/>
      <c r="J2" s="47"/>
      <c r="K2" s="48"/>
      <c r="L2" s="49"/>
      <c r="M2" s="41"/>
      <c r="N2" s="41"/>
      <c r="O2" s="14"/>
      <c r="P2" s="14"/>
      <c r="Q2" s="14"/>
    </row>
    <row r="3" spans="1:17" ht="15" thickBot="1" x14ac:dyDescent="0.25">
      <c r="A3" s="23" t="s">
        <v>61</v>
      </c>
      <c r="B3" s="2" t="s">
        <v>60</v>
      </c>
      <c r="C3" s="50" t="s">
        <v>127</v>
      </c>
      <c r="D3" s="107" t="s">
        <v>171</v>
      </c>
      <c r="E3" s="51" t="s">
        <v>172</v>
      </c>
      <c r="F3" s="50" t="s">
        <v>127</v>
      </c>
      <c r="G3" s="107" t="s">
        <v>171</v>
      </c>
      <c r="H3" s="51" t="s">
        <v>172</v>
      </c>
      <c r="I3" s="4"/>
      <c r="J3" s="4"/>
      <c r="K3" s="4"/>
      <c r="L3" s="14"/>
      <c r="M3" s="14"/>
      <c r="N3" s="15"/>
      <c r="O3" s="15"/>
      <c r="P3" s="15"/>
      <c r="Q3" s="15"/>
    </row>
    <row r="4" spans="1:17" x14ac:dyDescent="0.2">
      <c r="A4" s="24" t="s">
        <v>63</v>
      </c>
      <c r="B4" s="115" t="s">
        <v>77</v>
      </c>
      <c r="C4" s="24" t="s">
        <v>176</v>
      </c>
      <c r="D4" s="109">
        <v>0.290384495478966</v>
      </c>
      <c r="E4" s="32">
        <v>5.3232974094238397E-2</v>
      </c>
      <c r="F4" s="116" t="s">
        <v>214</v>
      </c>
      <c r="G4" s="109">
        <v>0.182583002786145</v>
      </c>
      <c r="H4" s="110">
        <v>9.6846839955019304E-2</v>
      </c>
      <c r="I4" s="4"/>
      <c r="J4" s="4"/>
      <c r="K4" s="4"/>
      <c r="L4" s="14"/>
      <c r="M4" s="14"/>
      <c r="N4" s="14"/>
      <c r="O4" s="14"/>
      <c r="P4" s="14"/>
      <c r="Q4" s="14"/>
    </row>
    <row r="5" spans="1:17" x14ac:dyDescent="0.2">
      <c r="A5" s="8" t="s">
        <v>63</v>
      </c>
      <c r="B5" s="80" t="s">
        <v>65</v>
      </c>
      <c r="C5" s="8" t="s">
        <v>177</v>
      </c>
      <c r="D5" s="36">
        <v>1.3427322873841701E-2</v>
      </c>
      <c r="E5" s="111">
        <v>0.59956100005132895</v>
      </c>
      <c r="F5" s="59" t="s">
        <v>196</v>
      </c>
      <c r="G5" s="36">
        <v>6.5172018992699393E-2</v>
      </c>
      <c r="H5" s="111">
        <v>0.52041672343205203</v>
      </c>
      <c r="I5" s="4"/>
      <c r="J5" s="4"/>
      <c r="K5" s="4"/>
      <c r="L5" s="14"/>
      <c r="M5" s="14"/>
      <c r="N5" s="14"/>
      <c r="O5" s="14"/>
      <c r="P5" s="14"/>
      <c r="Q5" s="14"/>
    </row>
    <row r="6" spans="1:17" x14ac:dyDescent="0.2">
      <c r="A6" s="8" t="s">
        <v>63</v>
      </c>
      <c r="B6" s="80" t="s">
        <v>79</v>
      </c>
      <c r="C6" s="8" t="s">
        <v>178</v>
      </c>
      <c r="D6" s="36">
        <v>4.5152380979114899E-2</v>
      </c>
      <c r="E6" s="111">
        <v>0.162490767698655</v>
      </c>
      <c r="F6" s="59" t="s">
        <v>197</v>
      </c>
      <c r="G6" s="36">
        <v>1.7367412022609399E-2</v>
      </c>
      <c r="H6" s="111">
        <v>0.35853817999295101</v>
      </c>
      <c r="I6" s="4"/>
      <c r="J6" s="4"/>
      <c r="K6" s="4"/>
      <c r="L6" s="14"/>
      <c r="M6" s="14"/>
      <c r="N6" s="14"/>
      <c r="O6" s="14"/>
      <c r="P6" s="14"/>
      <c r="Q6" s="14"/>
    </row>
    <row r="7" spans="1:17" x14ac:dyDescent="0.2">
      <c r="A7" s="8" t="s">
        <v>63</v>
      </c>
      <c r="B7" s="80" t="s">
        <v>62</v>
      </c>
      <c r="C7" s="8" t="s">
        <v>179</v>
      </c>
      <c r="D7" s="44">
        <v>2.5562969903361898E-3</v>
      </c>
      <c r="E7" s="111">
        <v>0.92223820337300899</v>
      </c>
      <c r="F7" s="59" t="s">
        <v>215</v>
      </c>
      <c r="G7" s="36">
        <v>3.1944608471177999E-2</v>
      </c>
      <c r="H7" s="111">
        <v>0.93015313440301395</v>
      </c>
      <c r="I7" s="4"/>
      <c r="J7" s="4"/>
      <c r="K7" s="4"/>
      <c r="L7" s="14"/>
      <c r="M7" s="14"/>
      <c r="N7" s="14"/>
      <c r="O7" s="14"/>
      <c r="P7" s="14"/>
      <c r="Q7" s="14"/>
    </row>
    <row r="8" spans="1:17" x14ac:dyDescent="0.2">
      <c r="A8" s="8" t="s">
        <v>63</v>
      </c>
      <c r="B8" s="80" t="s">
        <v>67</v>
      </c>
      <c r="C8" s="8" t="s">
        <v>180</v>
      </c>
      <c r="D8" s="108">
        <v>1.01285133166403E-4</v>
      </c>
      <c r="E8" s="111">
        <v>0.91668220230495401</v>
      </c>
      <c r="F8" s="59" t="s">
        <v>198</v>
      </c>
      <c r="G8" s="44">
        <v>2.9117227675767702E-3</v>
      </c>
      <c r="H8" s="111">
        <v>0.81458604328288997</v>
      </c>
      <c r="I8" s="4"/>
      <c r="J8" s="4"/>
      <c r="K8" s="4"/>
      <c r="L8" s="14"/>
      <c r="M8" s="14"/>
      <c r="N8" s="14"/>
      <c r="O8" s="14"/>
      <c r="P8" s="14"/>
      <c r="Q8" s="14"/>
    </row>
    <row r="9" spans="1:17" x14ac:dyDescent="0.2">
      <c r="A9" s="8" t="s">
        <v>63</v>
      </c>
      <c r="B9" s="80" t="s">
        <v>75</v>
      </c>
      <c r="C9" s="8" t="s">
        <v>181</v>
      </c>
      <c r="D9" s="36">
        <v>2.94550772277468E-2</v>
      </c>
      <c r="E9" s="111">
        <v>0.186744830081326</v>
      </c>
      <c r="F9" s="59" t="s">
        <v>199</v>
      </c>
      <c r="G9" s="36">
        <v>9.8058185363772803E-3</v>
      </c>
      <c r="H9" s="111">
        <v>0.36212468596451203</v>
      </c>
      <c r="I9" s="4"/>
      <c r="J9" s="4"/>
      <c r="K9" s="4"/>
      <c r="L9" s="14"/>
      <c r="M9" s="14"/>
      <c r="N9" s="14"/>
      <c r="O9" s="14"/>
      <c r="P9" s="14"/>
      <c r="Q9" s="14"/>
    </row>
    <row r="10" spans="1:17" x14ac:dyDescent="0.2">
      <c r="A10" s="8" t="s">
        <v>63</v>
      </c>
      <c r="B10" s="80" t="s">
        <v>71</v>
      </c>
      <c r="C10" s="8" t="s">
        <v>182</v>
      </c>
      <c r="D10" s="44">
        <v>5.6599058427791299E-4</v>
      </c>
      <c r="E10" s="111">
        <v>0.89906695687285698</v>
      </c>
      <c r="F10" s="59" t="s">
        <v>200</v>
      </c>
      <c r="G10" s="44">
        <v>4.7490994740666996E-3</v>
      </c>
      <c r="H10" s="111">
        <v>0.78333002030168797</v>
      </c>
      <c r="I10" s="4"/>
      <c r="J10" s="4"/>
      <c r="K10" s="4"/>
      <c r="L10" s="14"/>
      <c r="M10" s="14"/>
      <c r="N10" s="14"/>
      <c r="O10" s="14"/>
      <c r="P10" s="14"/>
      <c r="Q10" s="14"/>
    </row>
    <row r="11" spans="1:17" x14ac:dyDescent="0.2">
      <c r="A11" s="8" t="s">
        <v>63</v>
      </c>
      <c r="B11" s="80" t="s">
        <v>76</v>
      </c>
      <c r="C11" s="8" t="s">
        <v>218</v>
      </c>
      <c r="D11" s="108">
        <v>5.5668146280725803E-5</v>
      </c>
      <c r="E11" s="111">
        <v>0.59114347624279495</v>
      </c>
      <c r="F11" s="59" t="s">
        <v>201</v>
      </c>
      <c r="G11" s="44">
        <v>1.06354423915564E-3</v>
      </c>
      <c r="H11" s="111">
        <v>0.83238350545577</v>
      </c>
      <c r="I11" s="4"/>
      <c r="J11" s="4"/>
      <c r="K11" s="4"/>
      <c r="L11" s="14"/>
      <c r="M11" s="14"/>
      <c r="N11" s="14"/>
      <c r="O11" s="14"/>
      <c r="P11" s="14"/>
      <c r="Q11" s="14"/>
    </row>
    <row r="12" spans="1:17" x14ac:dyDescent="0.2">
      <c r="A12" s="8" t="s">
        <v>63</v>
      </c>
      <c r="B12" s="80" t="s">
        <v>69</v>
      </c>
      <c r="C12" s="8" t="s">
        <v>219</v>
      </c>
      <c r="D12" s="36">
        <v>4.5656924502602697E-2</v>
      </c>
      <c r="E12" s="111">
        <v>0.40898003929881599</v>
      </c>
      <c r="F12" s="59" t="s">
        <v>217</v>
      </c>
      <c r="G12" s="36">
        <v>5.5157530789371099E-2</v>
      </c>
      <c r="H12" s="111">
        <v>0.78107306114715302</v>
      </c>
      <c r="I12" s="4"/>
      <c r="J12" s="4"/>
      <c r="K12" s="4"/>
      <c r="L12" s="14"/>
      <c r="M12" s="14"/>
      <c r="N12" s="14"/>
      <c r="O12" s="14"/>
      <c r="P12" s="14"/>
      <c r="Q12" s="14"/>
    </row>
    <row r="13" spans="1:17" x14ac:dyDescent="0.2">
      <c r="A13" s="8" t="s">
        <v>63</v>
      </c>
      <c r="B13" s="80" t="s">
        <v>73</v>
      </c>
      <c r="C13" s="8" t="s">
        <v>183</v>
      </c>
      <c r="D13" s="44">
        <v>5.50270436102687E-4</v>
      </c>
      <c r="E13" s="111">
        <v>0.87365545704543801</v>
      </c>
      <c r="F13" s="59" t="s">
        <v>202</v>
      </c>
      <c r="G13" s="44">
        <v>1.13237494123452E-3</v>
      </c>
      <c r="H13" s="111">
        <v>0.959771569936407</v>
      </c>
      <c r="I13" s="4"/>
      <c r="J13" s="4"/>
      <c r="K13" s="4"/>
      <c r="L13" s="14"/>
      <c r="M13" s="14"/>
      <c r="N13" s="14"/>
      <c r="O13" s="14"/>
      <c r="P13" s="14"/>
      <c r="Q13" s="14"/>
    </row>
    <row r="14" spans="1:17" x14ac:dyDescent="0.2">
      <c r="A14" s="8" t="s">
        <v>150</v>
      </c>
      <c r="B14" s="80" t="s">
        <v>81</v>
      </c>
      <c r="C14" s="8" t="s">
        <v>193</v>
      </c>
      <c r="D14" s="108">
        <v>1.71628458837091E-6</v>
      </c>
      <c r="E14" s="111">
        <v>0.76151709049181504</v>
      </c>
      <c r="F14" s="59" t="s">
        <v>203</v>
      </c>
      <c r="G14" s="108">
        <v>1.8758665832805499E-5</v>
      </c>
      <c r="H14" s="111">
        <v>0.70043285491360896</v>
      </c>
      <c r="I14" s="4"/>
      <c r="J14" s="4"/>
      <c r="K14" s="4"/>
      <c r="L14" s="14"/>
      <c r="M14" s="14"/>
      <c r="N14" s="14"/>
      <c r="O14" s="14"/>
      <c r="P14" s="14"/>
      <c r="Q14" s="14"/>
    </row>
    <row r="15" spans="1:17" x14ac:dyDescent="0.2">
      <c r="A15" s="8" t="s">
        <v>92</v>
      </c>
      <c r="B15" s="80" t="s">
        <v>100</v>
      </c>
      <c r="C15" s="8" t="s">
        <v>184</v>
      </c>
      <c r="D15" s="36">
        <v>1.3124208527022001E-2</v>
      </c>
      <c r="E15" s="111">
        <v>0.25827164057760299</v>
      </c>
      <c r="F15" s="59" t="s">
        <v>204</v>
      </c>
      <c r="G15" s="36">
        <v>6.8150079597360302E-2</v>
      </c>
      <c r="H15" s="111">
        <v>0.41064958463599899</v>
      </c>
      <c r="I15" s="4"/>
      <c r="J15" s="4"/>
      <c r="K15" s="4"/>
      <c r="L15" s="14"/>
      <c r="M15" s="14"/>
      <c r="N15" s="14"/>
      <c r="O15" s="14"/>
      <c r="P15" s="14"/>
      <c r="Q15" s="14"/>
    </row>
    <row r="16" spans="1:17" x14ac:dyDescent="0.2">
      <c r="A16" s="8" t="s">
        <v>92</v>
      </c>
      <c r="B16" s="80" t="s">
        <v>96</v>
      </c>
      <c r="C16" s="8" t="s">
        <v>185</v>
      </c>
      <c r="D16" s="34">
        <v>0.56223848024149903</v>
      </c>
      <c r="E16" s="111">
        <v>0.45673788971628398</v>
      </c>
      <c r="F16" s="59" t="s">
        <v>205</v>
      </c>
      <c r="G16" s="34">
        <v>0.51286404125184704</v>
      </c>
      <c r="H16" s="111">
        <v>0.48090639246917</v>
      </c>
      <c r="I16" s="4"/>
      <c r="J16" s="4"/>
      <c r="K16" s="4"/>
      <c r="L16" s="14"/>
      <c r="M16" s="14"/>
      <c r="N16" s="14"/>
      <c r="O16" s="14"/>
      <c r="P16" s="14"/>
      <c r="Q16" s="14"/>
    </row>
    <row r="17" spans="1:17" x14ac:dyDescent="0.2">
      <c r="A17" s="8" t="s">
        <v>92</v>
      </c>
      <c r="B17" s="80" t="s">
        <v>95</v>
      </c>
      <c r="C17" s="8" t="s">
        <v>186</v>
      </c>
      <c r="D17" s="34">
        <v>0.48265984568933401</v>
      </c>
      <c r="E17" s="111">
        <v>0.45203684886451601</v>
      </c>
      <c r="F17" s="59" t="s">
        <v>206</v>
      </c>
      <c r="G17" s="34">
        <v>0.74656960985462995</v>
      </c>
      <c r="H17" s="111">
        <v>0.73548637867379496</v>
      </c>
      <c r="I17" s="4"/>
      <c r="J17" s="4"/>
      <c r="K17" s="4"/>
      <c r="L17" s="14"/>
      <c r="M17" s="14"/>
      <c r="N17" s="14"/>
      <c r="O17" s="14"/>
      <c r="P17" s="14"/>
      <c r="Q17" s="14"/>
    </row>
    <row r="18" spans="1:17" x14ac:dyDescent="0.2">
      <c r="A18" s="8" t="s">
        <v>92</v>
      </c>
      <c r="B18" s="80" t="s">
        <v>91</v>
      </c>
      <c r="C18" s="8" t="s">
        <v>195</v>
      </c>
      <c r="D18" s="34">
        <v>0.97266102397782295</v>
      </c>
      <c r="E18" s="111">
        <v>0.67739256421494998</v>
      </c>
      <c r="F18" s="59" t="s">
        <v>207</v>
      </c>
      <c r="G18" s="34">
        <v>0.71058971479016497</v>
      </c>
      <c r="H18" s="111">
        <v>0.69000293514436295</v>
      </c>
      <c r="I18" s="4"/>
      <c r="J18" s="4"/>
      <c r="K18" s="4"/>
      <c r="L18" s="14"/>
      <c r="M18" s="14"/>
      <c r="N18" s="14"/>
      <c r="O18" s="14"/>
      <c r="P18" s="14"/>
      <c r="Q18" s="14"/>
    </row>
    <row r="19" spans="1:17" x14ac:dyDescent="0.2">
      <c r="A19" s="8" t="s">
        <v>92</v>
      </c>
      <c r="B19" s="80" t="s">
        <v>98</v>
      </c>
      <c r="C19" s="8" t="s">
        <v>187</v>
      </c>
      <c r="D19" s="34">
        <v>0.62235262282985204</v>
      </c>
      <c r="E19" s="111">
        <v>0.55394519502225903</v>
      </c>
      <c r="F19" s="59" t="s">
        <v>216</v>
      </c>
      <c r="G19" s="34">
        <v>0.96213252787755399</v>
      </c>
      <c r="H19" s="111">
        <v>0.82933096487204105</v>
      </c>
      <c r="I19" s="4"/>
      <c r="J19" s="4"/>
      <c r="K19" s="4"/>
      <c r="L19" s="14"/>
      <c r="M19" s="14"/>
      <c r="N19" s="14"/>
      <c r="O19" s="14"/>
      <c r="P19" s="14"/>
      <c r="Q19" s="14"/>
    </row>
    <row r="20" spans="1:17" x14ac:dyDescent="0.2">
      <c r="A20" s="8" t="s">
        <v>92</v>
      </c>
      <c r="B20" s="80" t="s">
        <v>94</v>
      </c>
      <c r="C20" s="8" t="s">
        <v>194</v>
      </c>
      <c r="D20" s="34">
        <v>0.24770768618647099</v>
      </c>
      <c r="E20" s="111">
        <v>0.49563878898181002</v>
      </c>
      <c r="F20" s="59" t="s">
        <v>208</v>
      </c>
      <c r="G20" s="34">
        <v>0.79339114398683497</v>
      </c>
      <c r="H20" s="111">
        <v>0.54296354388062396</v>
      </c>
      <c r="I20" s="4"/>
      <c r="J20" s="4"/>
      <c r="K20" s="4"/>
      <c r="L20" s="14"/>
      <c r="M20" s="14"/>
      <c r="N20" s="14"/>
      <c r="O20" s="14"/>
      <c r="P20" s="14"/>
      <c r="Q20" s="14"/>
    </row>
    <row r="21" spans="1:17" x14ac:dyDescent="0.2">
      <c r="A21" s="8" t="s">
        <v>92</v>
      </c>
      <c r="B21" s="80" t="s">
        <v>93</v>
      </c>
      <c r="C21" s="8" t="s">
        <v>188</v>
      </c>
      <c r="D21" s="34">
        <v>0.94651948106788097</v>
      </c>
      <c r="E21" s="35">
        <v>1.2773354824083901E-2</v>
      </c>
      <c r="F21" s="59" t="s">
        <v>209</v>
      </c>
      <c r="G21" s="34">
        <v>0.79469640086899795</v>
      </c>
      <c r="H21" s="35">
        <v>1.95105400799481E-2</v>
      </c>
      <c r="I21" s="4"/>
      <c r="J21" s="4"/>
      <c r="K21" s="4"/>
      <c r="L21" s="14"/>
      <c r="M21" s="14"/>
      <c r="N21" s="14"/>
      <c r="O21" s="14"/>
      <c r="P21" s="14"/>
      <c r="Q21" s="14"/>
    </row>
    <row r="22" spans="1:17" x14ac:dyDescent="0.2">
      <c r="A22" s="8" t="s">
        <v>92</v>
      </c>
      <c r="B22" s="80" t="s">
        <v>97</v>
      </c>
      <c r="C22" s="8" t="s">
        <v>189</v>
      </c>
      <c r="D22" s="34">
        <v>0.346383187005042</v>
      </c>
      <c r="E22" s="111">
        <v>0.961938168887014</v>
      </c>
      <c r="F22" s="59" t="s">
        <v>210</v>
      </c>
      <c r="G22" s="34">
        <v>0.19721286891742601</v>
      </c>
      <c r="H22" s="111">
        <v>0.83092803705839102</v>
      </c>
      <c r="I22" s="4"/>
      <c r="J22" s="4"/>
      <c r="K22" s="4"/>
      <c r="L22" s="14"/>
      <c r="M22" s="14"/>
      <c r="N22" s="14"/>
      <c r="O22" s="14"/>
      <c r="P22" s="14"/>
      <c r="Q22" s="14"/>
    </row>
    <row r="23" spans="1:17" x14ac:dyDescent="0.2">
      <c r="A23" s="8" t="s">
        <v>119</v>
      </c>
      <c r="B23" s="80" t="s">
        <v>118</v>
      </c>
      <c r="C23" s="8" t="s">
        <v>190</v>
      </c>
      <c r="D23" s="36">
        <v>7.0273457876610407E-2</v>
      </c>
      <c r="E23" s="35">
        <v>2.5213079509114899E-2</v>
      </c>
      <c r="F23" s="59" t="s">
        <v>211</v>
      </c>
      <c r="G23" s="36">
        <v>3.6151689169490603E-2</v>
      </c>
      <c r="H23" s="35">
        <v>8.38881731709612E-2</v>
      </c>
      <c r="I23" s="4"/>
      <c r="J23" s="4"/>
      <c r="K23" s="4"/>
      <c r="L23" s="14"/>
      <c r="M23" s="14"/>
      <c r="N23" s="14"/>
      <c r="O23" s="14"/>
      <c r="P23" s="14"/>
      <c r="Q23" s="14"/>
    </row>
    <row r="24" spans="1:17" x14ac:dyDescent="0.2">
      <c r="A24" s="8" t="s">
        <v>119</v>
      </c>
      <c r="B24" s="80" t="s">
        <v>120</v>
      </c>
      <c r="C24" s="8" t="s">
        <v>191</v>
      </c>
      <c r="D24" s="34">
        <v>0.17631560764139301</v>
      </c>
      <c r="E24" s="70">
        <v>6.4049564402979403E-3</v>
      </c>
      <c r="F24" s="59" t="s">
        <v>212</v>
      </c>
      <c r="G24" s="34">
        <v>0.14504427012885501</v>
      </c>
      <c r="H24" s="35">
        <v>1.3067887594639199E-2</v>
      </c>
      <c r="I24" s="4"/>
      <c r="J24" s="4"/>
      <c r="K24" s="4"/>
      <c r="L24" s="14"/>
      <c r="M24" s="14"/>
      <c r="N24" s="14"/>
      <c r="O24" s="14"/>
      <c r="P24" s="14"/>
      <c r="Q24" s="14"/>
    </row>
    <row r="25" spans="1:17" ht="15" thickBot="1" x14ac:dyDescent="0.25">
      <c r="A25" s="11" t="s">
        <v>119</v>
      </c>
      <c r="B25" s="81" t="s">
        <v>121</v>
      </c>
      <c r="C25" s="11" t="s">
        <v>192</v>
      </c>
      <c r="D25" s="112">
        <v>3.8935880724149801E-4</v>
      </c>
      <c r="E25" s="114">
        <v>0.60212215693590299</v>
      </c>
      <c r="F25" s="60" t="s">
        <v>213</v>
      </c>
      <c r="G25" s="113">
        <v>4.1314419925345099E-3</v>
      </c>
      <c r="H25" s="114">
        <v>0.60973345367925103</v>
      </c>
      <c r="I25" s="4"/>
      <c r="J25" s="4"/>
      <c r="K25" s="4"/>
      <c r="L25" s="14"/>
      <c r="M25" s="14"/>
      <c r="N25" s="14"/>
      <c r="O25" s="14"/>
      <c r="P25" s="14"/>
      <c r="Q25" s="14"/>
    </row>
    <row r="26" spans="1:17" x14ac:dyDescent="0.2">
      <c r="A26" s="4"/>
      <c r="B26" s="41"/>
    </row>
  </sheetData>
  <mergeCells count="2">
    <mergeCell ref="F2:H2"/>
    <mergeCell ref="C2:E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0DE1-9C16-4CB9-82B0-DCC9E9B3D150}">
  <dimension ref="A1:X8"/>
  <sheetViews>
    <sheetView workbookViewId="0">
      <selection activeCell="M11" sqref="M11"/>
    </sheetView>
  </sheetViews>
  <sheetFormatPr defaultRowHeight="15" x14ac:dyDescent="0.25"/>
  <cols>
    <col min="1" max="1" width="27.85546875" style="87" customWidth="1"/>
    <col min="2" max="2" width="17.140625" style="198" customWidth="1"/>
    <col min="3" max="3" width="7.7109375" style="198" customWidth="1"/>
    <col min="4" max="4" width="17.28515625" style="198" customWidth="1"/>
    <col min="5" max="5" width="7.7109375" style="198" customWidth="1"/>
    <col min="6" max="6" width="15.7109375" style="198" customWidth="1"/>
    <col min="7" max="7" width="7.7109375" style="198" customWidth="1"/>
    <col min="8" max="8" width="15.7109375" style="198" customWidth="1"/>
    <col min="9" max="9" width="7.7109375" style="198" customWidth="1"/>
    <col min="10" max="10" width="15.7109375" style="198" customWidth="1"/>
    <col min="11" max="11" width="7.7109375" style="198" customWidth="1"/>
    <col min="12" max="12" width="8.5703125" style="198" customWidth="1"/>
    <col min="13" max="13" width="16" style="198" customWidth="1"/>
    <col min="14" max="14" width="8.42578125" style="198" customWidth="1"/>
    <col min="15" max="15" width="8.5703125" style="198" customWidth="1"/>
    <col min="16" max="16384" width="9.140625" style="87"/>
  </cols>
  <sheetData>
    <row r="1" spans="1:24" ht="15.75" thickBot="1" x14ac:dyDescent="0.3">
      <c r="A1" s="79" t="s">
        <v>3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14"/>
      <c r="Q1" s="14"/>
      <c r="R1" s="14"/>
      <c r="S1" s="14"/>
      <c r="T1" s="14"/>
      <c r="U1" s="14"/>
      <c r="V1" s="14"/>
      <c r="W1" s="14"/>
      <c r="X1" s="14"/>
    </row>
    <row r="2" spans="1:24" ht="15.75" thickBot="1" x14ac:dyDescent="0.3">
      <c r="A2" s="53"/>
      <c r="B2" s="163" t="s">
        <v>0</v>
      </c>
      <c r="C2" s="164"/>
      <c r="D2" s="164"/>
      <c r="E2" s="165"/>
      <c r="F2" s="156" t="s">
        <v>33</v>
      </c>
      <c r="G2" s="158"/>
      <c r="H2" s="158"/>
      <c r="I2" s="157"/>
      <c r="J2" s="156" t="s">
        <v>151</v>
      </c>
      <c r="K2" s="158"/>
      <c r="L2" s="158"/>
      <c r="M2" s="158"/>
      <c r="N2" s="158"/>
      <c r="O2" s="157"/>
    </row>
    <row r="3" spans="1:24" ht="15.75" thickBot="1" x14ac:dyDescent="0.3">
      <c r="A3" s="185"/>
      <c r="B3" s="188" t="s">
        <v>276</v>
      </c>
      <c r="C3" s="189"/>
      <c r="D3" s="188" t="s">
        <v>277</v>
      </c>
      <c r="E3" s="189"/>
      <c r="F3" s="188" t="s">
        <v>276</v>
      </c>
      <c r="G3" s="190"/>
      <c r="H3" s="188" t="s">
        <v>277</v>
      </c>
      <c r="I3" s="189"/>
      <c r="J3" s="188" t="s">
        <v>276</v>
      </c>
      <c r="K3" s="190"/>
      <c r="L3" s="189"/>
      <c r="M3" s="190" t="s">
        <v>277</v>
      </c>
      <c r="N3" s="190"/>
      <c r="O3" s="189"/>
    </row>
    <row r="4" spans="1:24" ht="15.75" thickBot="1" x14ac:dyDescent="0.3">
      <c r="A4" s="186"/>
      <c r="B4" s="82" t="s">
        <v>127</v>
      </c>
      <c r="C4" s="90" t="s">
        <v>1</v>
      </c>
      <c r="D4" s="82" t="s">
        <v>127</v>
      </c>
      <c r="E4" s="83" t="s">
        <v>1</v>
      </c>
      <c r="F4" s="82" t="s">
        <v>127</v>
      </c>
      <c r="G4" s="83" t="s">
        <v>1</v>
      </c>
      <c r="H4" s="89" t="s">
        <v>127</v>
      </c>
      <c r="I4" s="90" t="s">
        <v>1</v>
      </c>
      <c r="J4" s="82" t="s">
        <v>127</v>
      </c>
      <c r="K4" s="84" t="s">
        <v>152</v>
      </c>
      <c r="L4" s="83" t="s">
        <v>153</v>
      </c>
      <c r="M4" s="89" t="s">
        <v>127</v>
      </c>
      <c r="N4" s="84" t="s">
        <v>152</v>
      </c>
      <c r="O4" s="83" t="s">
        <v>153</v>
      </c>
    </row>
    <row r="5" spans="1:24" ht="15.75" thickBot="1" x14ac:dyDescent="0.3">
      <c r="A5" s="187"/>
      <c r="B5" s="61" t="s">
        <v>378</v>
      </c>
      <c r="C5" s="85">
        <v>0.04</v>
      </c>
      <c r="D5" s="61" t="s">
        <v>383</v>
      </c>
      <c r="E5" s="62">
        <v>0.08</v>
      </c>
      <c r="F5" s="61" t="s">
        <v>379</v>
      </c>
      <c r="G5" s="62">
        <v>3.0000000000000001E-3</v>
      </c>
      <c r="H5" s="63" t="s">
        <v>380</v>
      </c>
      <c r="I5" s="85">
        <v>0.01</v>
      </c>
      <c r="J5" s="61" t="s">
        <v>384</v>
      </c>
      <c r="K5" s="64">
        <v>2.9999999999999997E-4</v>
      </c>
      <c r="L5" s="62">
        <v>0.6</v>
      </c>
      <c r="M5" s="63" t="s">
        <v>381</v>
      </c>
      <c r="N5" s="64">
        <v>2E-3</v>
      </c>
      <c r="O5" s="62">
        <v>0.6</v>
      </c>
    </row>
    <row r="6" spans="1:24" x14ac:dyDescent="0.25">
      <c r="A6" s="14" t="s">
        <v>382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24" x14ac:dyDescent="0.25">
      <c r="A7" s="76" t="s">
        <v>279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24" x14ac:dyDescent="0.25">
      <c r="A8" s="76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</sheetData>
  <mergeCells count="10">
    <mergeCell ref="A3:A5"/>
    <mergeCell ref="B2:E2"/>
    <mergeCell ref="F2:I2"/>
    <mergeCell ref="J2:O2"/>
    <mergeCell ref="B3:C3"/>
    <mergeCell ref="D3:E3"/>
    <mergeCell ref="F3:G3"/>
    <mergeCell ref="H3:I3"/>
    <mergeCell ref="J3:L3"/>
    <mergeCell ref="M3:O3"/>
  </mergeCells>
  <conditionalFormatting sqref="D3 B2 H3 F2 M3 J2">
    <cfRule type="expression" dxfId="2" priority="2">
      <formula>B2&lt;0.01</formula>
    </cfRule>
  </conditionalFormatting>
  <conditionalFormatting sqref="H3">
    <cfRule type="expression" dxfId="1" priority="1">
      <formula>H3&lt;0.01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D0D01-349C-4D29-AD86-0452017B810A}">
  <dimension ref="A1:E5"/>
  <sheetViews>
    <sheetView workbookViewId="0">
      <selection activeCell="I12" sqref="I12"/>
    </sheetView>
  </sheetViews>
  <sheetFormatPr defaultRowHeight="14.25" x14ac:dyDescent="0.2"/>
  <cols>
    <col min="1" max="1" width="27.140625" style="14" customWidth="1"/>
    <col min="2" max="2" width="18.85546875" style="14" customWidth="1"/>
    <col min="3" max="3" width="9.42578125" style="4" bestFit="1" customWidth="1"/>
    <col min="4" max="4" width="18.140625" style="14" customWidth="1"/>
    <col min="5" max="5" width="10" style="4" customWidth="1"/>
    <col min="6" max="16384" width="9.140625" style="14"/>
  </cols>
  <sheetData>
    <row r="1" spans="1:5" customFormat="1" ht="15.75" thickBot="1" x14ac:dyDescent="0.3">
      <c r="A1" s="28" t="s">
        <v>385</v>
      </c>
      <c r="B1" s="14"/>
      <c r="C1" s="14"/>
      <c r="D1" s="14"/>
      <c r="E1" s="14"/>
    </row>
    <row r="2" spans="1:5" customFormat="1" ht="15.75" thickBot="1" x14ac:dyDescent="0.3">
      <c r="A2" s="77"/>
      <c r="B2" s="191" t="s">
        <v>276</v>
      </c>
      <c r="C2" s="192"/>
      <c r="D2" s="191" t="s">
        <v>277</v>
      </c>
      <c r="E2" s="192"/>
    </row>
    <row r="3" spans="1:5" customFormat="1" ht="15.75" thickBot="1" x14ac:dyDescent="0.3">
      <c r="A3" s="185"/>
      <c r="B3" s="61" t="s">
        <v>278</v>
      </c>
      <c r="C3" s="62" t="s">
        <v>1</v>
      </c>
      <c r="D3" s="61" t="s">
        <v>278</v>
      </c>
      <c r="E3" s="62" t="s">
        <v>1</v>
      </c>
    </row>
    <row r="4" spans="1:5" customFormat="1" ht="15.75" thickBot="1" x14ac:dyDescent="0.3">
      <c r="A4" s="193"/>
      <c r="B4" s="153" t="s">
        <v>386</v>
      </c>
      <c r="C4" s="91">
        <v>1.5100000000000001E-19</v>
      </c>
      <c r="D4" s="153" t="s">
        <v>387</v>
      </c>
      <c r="E4" s="91">
        <v>1.4999999999999999E-7</v>
      </c>
    </row>
    <row r="5" spans="1:5" customFormat="1" ht="15" x14ac:dyDescent="0.25">
      <c r="A5" s="76" t="s">
        <v>279</v>
      </c>
      <c r="B5" s="14"/>
      <c r="C5" s="14"/>
      <c r="D5" s="14"/>
      <c r="E5" s="14"/>
    </row>
  </sheetData>
  <mergeCells count="3">
    <mergeCell ref="B2:C2"/>
    <mergeCell ref="D2:E2"/>
    <mergeCell ref="A3:A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D269-EE4E-4C0C-A08E-F96715A9F76A}">
  <dimension ref="A1:F7"/>
  <sheetViews>
    <sheetView workbookViewId="0">
      <selection activeCell="C15" sqref="C15"/>
    </sheetView>
  </sheetViews>
  <sheetFormatPr defaultRowHeight="14.25" x14ac:dyDescent="0.25"/>
  <cols>
    <col min="1" max="1" width="15.5703125" style="118" customWidth="1"/>
    <col min="2" max="2" width="19.42578125" style="118" customWidth="1"/>
    <col min="3" max="3" width="18.28515625" style="118" customWidth="1"/>
    <col min="4" max="4" width="17.42578125" style="118" customWidth="1"/>
    <col min="5" max="5" width="9.42578125" style="118" bestFit="1" customWidth="1"/>
    <col min="6" max="6" width="9.28515625" style="118" bestFit="1" customWidth="1"/>
    <col min="7" max="16384" width="9.140625" style="118"/>
  </cols>
  <sheetData>
    <row r="1" spans="1:6" ht="15.75" thickBot="1" x14ac:dyDescent="0.3">
      <c r="A1" s="119" t="s">
        <v>313</v>
      </c>
    </row>
    <row r="2" spans="1:6" ht="15.75" thickBot="1" x14ac:dyDescent="0.3">
      <c r="A2" s="214" t="s">
        <v>283</v>
      </c>
      <c r="B2" s="220" t="s">
        <v>0</v>
      </c>
      <c r="C2" s="221" t="s">
        <v>33</v>
      </c>
      <c r="D2" s="194" t="s">
        <v>151</v>
      </c>
      <c r="E2" s="194"/>
      <c r="F2" s="195"/>
    </row>
    <row r="3" spans="1:6" ht="15" thickBot="1" x14ac:dyDescent="0.3">
      <c r="A3" s="215"/>
      <c r="B3" s="150" t="s">
        <v>127</v>
      </c>
      <c r="C3" s="150" t="s">
        <v>127</v>
      </c>
      <c r="D3" s="219" t="s">
        <v>127</v>
      </c>
      <c r="E3" s="210" t="s">
        <v>152</v>
      </c>
      <c r="F3" s="211" t="s">
        <v>153</v>
      </c>
    </row>
    <row r="4" spans="1:6" x14ac:dyDescent="0.25">
      <c r="A4" s="216" t="s">
        <v>309</v>
      </c>
      <c r="B4" s="124" t="s">
        <v>315</v>
      </c>
      <c r="C4" s="124" t="s">
        <v>318</v>
      </c>
      <c r="D4" s="127" t="s">
        <v>318</v>
      </c>
      <c r="E4" s="212">
        <v>0.92624259916825802</v>
      </c>
      <c r="F4" s="121">
        <v>0.73472824819416005</v>
      </c>
    </row>
    <row r="5" spans="1:6" x14ac:dyDescent="0.25">
      <c r="A5" s="217" t="s">
        <v>310</v>
      </c>
      <c r="B5" s="125" t="s">
        <v>316</v>
      </c>
      <c r="C5" s="125" t="s">
        <v>321</v>
      </c>
      <c r="D5" s="128" t="s">
        <v>319</v>
      </c>
      <c r="E5" s="120">
        <v>0.35919771534578299</v>
      </c>
      <c r="F5" s="122">
        <v>0.18718445914048701</v>
      </c>
    </row>
    <row r="6" spans="1:6" ht="15" thickBot="1" x14ac:dyDescent="0.3">
      <c r="A6" s="218" t="s">
        <v>322</v>
      </c>
      <c r="B6" s="126" t="s">
        <v>314</v>
      </c>
      <c r="C6" s="126" t="s">
        <v>320</v>
      </c>
      <c r="D6" s="129" t="s">
        <v>317</v>
      </c>
      <c r="E6" s="213">
        <v>7.46213169788881E-5</v>
      </c>
      <c r="F6" s="123">
        <v>0.53663306368434605</v>
      </c>
    </row>
    <row r="7" spans="1:6" x14ac:dyDescent="0.25">
      <c r="A7" s="117" t="s">
        <v>279</v>
      </c>
    </row>
  </sheetData>
  <mergeCells count="2">
    <mergeCell ref="A2:A3"/>
    <mergeCell ref="D2:F2"/>
  </mergeCells>
  <conditionalFormatting sqref="E4:F6">
    <cfRule type="expression" dxfId="0" priority="1">
      <formula>ABS(E4)&lt;0.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6B93-9818-4B08-8F6A-B4805E3B8108}">
  <dimension ref="A1:N14"/>
  <sheetViews>
    <sheetView zoomScaleNormal="100" workbookViewId="0">
      <selection activeCell="E22" sqref="E22"/>
    </sheetView>
  </sheetViews>
  <sheetFormatPr defaultColWidth="9.140625" defaultRowHeight="14.25" x14ac:dyDescent="0.2"/>
  <cols>
    <col min="1" max="1" width="11.140625" style="14" customWidth="1"/>
    <col min="2" max="2" width="20.28515625" style="4" customWidth="1"/>
    <col min="3" max="3" width="10.7109375" style="4" customWidth="1"/>
    <col min="4" max="4" width="11.42578125" style="4" customWidth="1"/>
    <col min="5" max="5" width="17" style="4" customWidth="1"/>
    <col min="6" max="6" width="15.140625" style="14" customWidth="1"/>
    <col min="7" max="7" width="21" style="4" customWidth="1"/>
    <col min="8" max="8" width="16.5703125" style="14" customWidth="1"/>
    <col min="9" max="16384" width="9.140625" style="14"/>
  </cols>
  <sheetData>
    <row r="1" spans="1:14" ht="15.75" thickBot="1" x14ac:dyDescent="0.3">
      <c r="A1" s="45" t="s">
        <v>312</v>
      </c>
      <c r="B1" s="41"/>
      <c r="C1" s="41"/>
      <c r="D1" s="41"/>
      <c r="E1" s="41"/>
      <c r="K1" s="15"/>
      <c r="L1" s="15"/>
      <c r="M1" s="15"/>
      <c r="N1" s="15"/>
    </row>
    <row r="2" spans="1:14" ht="15" x14ac:dyDescent="0.25">
      <c r="A2" s="46"/>
      <c r="B2" s="86"/>
      <c r="C2" s="86"/>
      <c r="D2" s="196" t="s">
        <v>173</v>
      </c>
      <c r="E2" s="197"/>
      <c r="F2" s="46"/>
      <c r="G2" s="92"/>
    </row>
    <row r="3" spans="1:14" ht="15.75" thickBot="1" x14ac:dyDescent="0.3">
      <c r="A3" s="54" t="s">
        <v>59</v>
      </c>
      <c r="B3" s="55" t="s">
        <v>60</v>
      </c>
      <c r="C3" s="55" t="s">
        <v>61</v>
      </c>
      <c r="D3" s="55" t="s">
        <v>175</v>
      </c>
      <c r="E3" s="56" t="s">
        <v>174</v>
      </c>
      <c r="F3" s="75" t="s">
        <v>1</v>
      </c>
      <c r="G3" s="54" t="s">
        <v>281</v>
      </c>
    </row>
    <row r="4" spans="1:14" x14ac:dyDescent="0.2">
      <c r="A4" s="24" t="s">
        <v>70</v>
      </c>
      <c r="B4" s="57" t="s">
        <v>71</v>
      </c>
      <c r="C4" s="25" t="s">
        <v>63</v>
      </c>
      <c r="D4" s="67">
        <v>-8.0370549083201397E-3</v>
      </c>
      <c r="E4" s="68">
        <v>7.9619960441878398E-2</v>
      </c>
      <c r="F4" s="74">
        <v>6.0125678490019997E-3</v>
      </c>
      <c r="G4" s="104">
        <v>7.7950122692937102E-3</v>
      </c>
    </row>
    <row r="5" spans="1:14" x14ac:dyDescent="0.2">
      <c r="A5" s="8" t="s">
        <v>99</v>
      </c>
      <c r="B5" s="9" t="s">
        <v>100</v>
      </c>
      <c r="C5" s="10" t="s">
        <v>92</v>
      </c>
      <c r="D5" s="69">
        <v>6.9019045485606296E-3</v>
      </c>
      <c r="E5" s="70">
        <v>8.3684108178835606E-2</v>
      </c>
      <c r="F5" s="65">
        <v>8.3679960907894792E-3</v>
      </c>
      <c r="G5" s="73">
        <v>1.3997491645490599E-2</v>
      </c>
    </row>
    <row r="6" spans="1:14" x14ac:dyDescent="0.2">
      <c r="A6" s="8" t="s">
        <v>72</v>
      </c>
      <c r="B6" s="9" t="s">
        <v>73</v>
      </c>
      <c r="C6" s="10" t="s">
        <v>63</v>
      </c>
      <c r="D6" s="69">
        <v>-4.6649718637360199E-2</v>
      </c>
      <c r="E6" s="70">
        <v>3.7458127461478002E-2</v>
      </c>
      <c r="F6" s="66">
        <v>1.12005502997261E-2</v>
      </c>
      <c r="G6" s="105">
        <v>2.5852761886503602E-3</v>
      </c>
    </row>
    <row r="7" spans="1:14" x14ac:dyDescent="0.2">
      <c r="A7" s="8" t="s">
        <v>74</v>
      </c>
      <c r="B7" s="9" t="s">
        <v>75</v>
      </c>
      <c r="C7" s="10" t="s">
        <v>63</v>
      </c>
      <c r="D7" s="69">
        <v>-1.6549225641215401E-2</v>
      </c>
      <c r="E7" s="70">
        <v>7.5344901104777803E-2</v>
      </c>
      <c r="F7" s="66">
        <v>1.9998019108187399E-2</v>
      </c>
      <c r="G7" s="105">
        <v>8.3744282150583996E-3</v>
      </c>
    </row>
    <row r="8" spans="1:14" x14ac:dyDescent="0.2">
      <c r="A8" s="8" t="s">
        <v>80</v>
      </c>
      <c r="B8" s="9" t="s">
        <v>81</v>
      </c>
      <c r="C8" s="10" t="s">
        <v>119</v>
      </c>
      <c r="D8" s="69">
        <v>-1.94810520709723E-2</v>
      </c>
      <c r="E8" s="70">
        <v>5.5541807622599103E-2</v>
      </c>
      <c r="F8" s="66">
        <v>2.1647495490409101E-2</v>
      </c>
      <c r="G8" s="73">
        <v>1.49488577163331E-2</v>
      </c>
    </row>
    <row r="9" spans="1:14" x14ac:dyDescent="0.2">
      <c r="A9" s="8" t="s">
        <v>64</v>
      </c>
      <c r="B9" s="9" t="s">
        <v>65</v>
      </c>
      <c r="C9" s="10" t="s">
        <v>63</v>
      </c>
      <c r="D9" s="69">
        <v>1.7646360738977102E-2</v>
      </c>
      <c r="E9" s="70">
        <v>8.5051552693796106E-2</v>
      </c>
      <c r="F9" s="66">
        <v>4.01891977908264E-2</v>
      </c>
      <c r="G9" s="73">
        <v>3.7968957461330201E-2</v>
      </c>
    </row>
    <row r="10" spans="1:14" x14ac:dyDescent="0.2">
      <c r="A10" s="8" t="s">
        <v>66</v>
      </c>
      <c r="B10" s="9" t="s">
        <v>67</v>
      </c>
      <c r="C10" s="10" t="s">
        <v>63</v>
      </c>
      <c r="D10" s="69">
        <v>2.9562209666005201E-2</v>
      </c>
      <c r="E10" s="70">
        <v>9.9994589484872401E-2</v>
      </c>
      <c r="F10" s="66">
        <v>4.0765903385577597E-2</v>
      </c>
      <c r="G10" s="73">
        <v>2.6449548629505101E-2</v>
      </c>
    </row>
    <row r="11" spans="1:14" x14ac:dyDescent="0.2">
      <c r="A11" s="8" t="s">
        <v>68</v>
      </c>
      <c r="B11" s="9" t="s">
        <v>69</v>
      </c>
      <c r="C11" s="10" t="s">
        <v>63</v>
      </c>
      <c r="D11" s="69">
        <v>-3.0455863067484598E-3</v>
      </c>
      <c r="E11" s="70">
        <v>7.1692275207667397E-2</v>
      </c>
      <c r="F11" s="66">
        <v>8.5141294984556706E-2</v>
      </c>
      <c r="G11" s="73">
        <v>8.1991861303579494E-2</v>
      </c>
    </row>
    <row r="12" spans="1:14" ht="15" thickBot="1" x14ac:dyDescent="0.25">
      <c r="A12" s="11" t="s">
        <v>78</v>
      </c>
      <c r="B12" s="12" t="s">
        <v>79</v>
      </c>
      <c r="C12" s="13" t="s">
        <v>63</v>
      </c>
      <c r="D12" s="71">
        <v>8.3798714378724992E-3</v>
      </c>
      <c r="E12" s="72">
        <v>6.2572780715285395E-2</v>
      </c>
      <c r="F12" s="93">
        <v>9.9273485963159006E-2</v>
      </c>
      <c r="G12" s="106">
        <v>5.8104436923540101E-2</v>
      </c>
    </row>
    <row r="13" spans="1:14" x14ac:dyDescent="0.2">
      <c r="A13" s="15" t="s">
        <v>280</v>
      </c>
      <c r="B13" s="41"/>
      <c r="C13" s="41"/>
      <c r="D13" s="41"/>
      <c r="E13" s="41"/>
    </row>
    <row r="14" spans="1:14" x14ac:dyDescent="0.2">
      <c r="A14" s="14" t="s">
        <v>282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'Supplemental Table 9'!LMM_interpval_wtch_adjusted</vt:lpstr>
      <vt:lpstr>'Supplemental Table 3'!Meta_uni_factorsandf9_TECOSEXSCEL_3</vt:lpstr>
    </vt:vector>
  </TitlesOfParts>
  <Company>Duke Molecular Phys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Regan</dc:creator>
  <cp:lastModifiedBy>Jessica Regan</cp:lastModifiedBy>
  <dcterms:created xsi:type="dcterms:W3CDTF">2021-12-26T18:44:36Z</dcterms:created>
  <dcterms:modified xsi:type="dcterms:W3CDTF">2023-06-15T01:48:16Z</dcterms:modified>
</cp:coreProperties>
</file>